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ru\Desktop\OneDrive - CREA\PC_lavoro\LAVORI_IN_PROGRESS\per_DIVERFARMING\PAPER\paper_versione2_settembre2020\"/>
    </mc:Choice>
  </mc:AlternateContent>
  <xr:revisionPtr revIDLastSave="0" documentId="10_ncr:100000_{D0715AFA-09D3-4674-A32A-E0B242E781DF}" xr6:coauthVersionLast="31" xr6:coauthVersionMax="31" xr10:uidLastSave="{00000000-0000-0000-0000-000000000000}"/>
  <bookViews>
    <workbookView xWindow="0" yWindow="0" windowWidth="19200" windowHeight="8025" xr2:uid="{B5D0F325-3358-405A-959D-4BD45A01DBA5}"/>
  </bookViews>
  <sheets>
    <sheet name="continuous_NT_vs_conv" sheetId="27" r:id="rId1"/>
    <sheet name="rotation_NT_vs_conv" sheetId="29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3" i="29" l="1"/>
</calcChain>
</file>

<file path=xl/sharedStrings.xml><?xml version="1.0" encoding="utf-8"?>
<sst xmlns="http://schemas.openxmlformats.org/spreadsheetml/2006/main" count="302" uniqueCount="203">
  <si>
    <t>LT2S.01</t>
  </si>
  <si>
    <t>LT2S.02</t>
  </si>
  <si>
    <t>LT2S.03</t>
  </si>
  <si>
    <t>LT2S.05</t>
  </si>
  <si>
    <t>LT2S.06</t>
  </si>
  <si>
    <t>LT2S.07</t>
  </si>
  <si>
    <t>LT2S.09</t>
  </si>
  <si>
    <t>LT2S.10</t>
  </si>
  <si>
    <t>LT2S.11</t>
  </si>
  <si>
    <t>LT2S.13</t>
  </si>
  <si>
    <t>LT2S.14</t>
  </si>
  <si>
    <t>LT2S.15</t>
  </si>
  <si>
    <t>LT2S.16</t>
  </si>
  <si>
    <t>LT2S.17</t>
  </si>
  <si>
    <t>LT2S.18</t>
  </si>
  <si>
    <t>LT2S.19</t>
  </si>
  <si>
    <t>LT2S.04</t>
  </si>
  <si>
    <t>OTU68</t>
  </si>
  <si>
    <t>OTU99</t>
  </si>
  <si>
    <t>OTU146</t>
  </si>
  <si>
    <t>OTU148</t>
  </si>
  <si>
    <t>OTU76</t>
  </si>
  <si>
    <t>OTU101</t>
  </si>
  <si>
    <t>OTU70</t>
  </si>
  <si>
    <t>OTU201</t>
  </si>
  <si>
    <t>OTU104</t>
  </si>
  <si>
    <t>OTU188</t>
  </si>
  <si>
    <t>OTU141</t>
  </si>
  <si>
    <t>OTU59</t>
  </si>
  <si>
    <t>OTU39</t>
  </si>
  <si>
    <t>OTU89</t>
  </si>
  <si>
    <t>OTU5</t>
  </si>
  <si>
    <t>OTU170</t>
  </si>
  <si>
    <t>OTU1</t>
  </si>
  <si>
    <t>OTU176</t>
  </si>
  <si>
    <t>OTU182</t>
  </si>
  <si>
    <t>OTU116</t>
  </si>
  <si>
    <t>OTU132</t>
  </si>
  <si>
    <t>OTU162</t>
  </si>
  <si>
    <t>OTU84</t>
  </si>
  <si>
    <t>OTU107</t>
  </si>
  <si>
    <t>OTU85</t>
  </si>
  <si>
    <t>OTU129</t>
  </si>
  <si>
    <t>OTU156</t>
  </si>
  <si>
    <t>SH1528282</t>
  </si>
  <si>
    <t>NCROTU821</t>
  </si>
  <si>
    <t>OTU31</t>
  </si>
  <si>
    <t>OTU181</t>
  </si>
  <si>
    <t>NCROTU1473</t>
  </si>
  <si>
    <t>NCROTU2260</t>
  </si>
  <si>
    <t>NCROTU1430</t>
  </si>
  <si>
    <t>NCROTU345</t>
  </si>
  <si>
    <t>OTU93</t>
  </si>
  <si>
    <t>SH1145920</t>
  </si>
  <si>
    <t>OTU63</t>
  </si>
  <si>
    <t>NCROTU1262</t>
  </si>
  <si>
    <t>OTU173</t>
  </si>
  <si>
    <t>OTU193</t>
  </si>
  <si>
    <t>OTU124</t>
  </si>
  <si>
    <t>NCROTU1041</t>
  </si>
  <si>
    <t>NCROTU2248</t>
  </si>
  <si>
    <t>NCROTU1150</t>
  </si>
  <si>
    <t>OTU86</t>
  </si>
  <si>
    <t>SH1558908</t>
  </si>
  <si>
    <t>NCROTU530</t>
  </si>
  <si>
    <t>NCROTU1876</t>
  </si>
  <si>
    <t>SH1544133</t>
  </si>
  <si>
    <t>OTU14</t>
  </si>
  <si>
    <t>OTU28</t>
  </si>
  <si>
    <t>NCROTU1707</t>
  </si>
  <si>
    <t>NCROTU1503</t>
  </si>
  <si>
    <t>NCROTU1166</t>
  </si>
  <si>
    <t>OTU0</t>
  </si>
  <si>
    <t>NCROTU851</t>
  </si>
  <si>
    <t>NCROTU2120</t>
  </si>
  <si>
    <t>NCROTU2344</t>
  </si>
  <si>
    <t>NCROTU1081</t>
  </si>
  <si>
    <t>NCROTU1389</t>
  </si>
  <si>
    <t>NCROTU1308</t>
  </si>
  <si>
    <t>OTU55</t>
  </si>
  <si>
    <t>SH1613468</t>
  </si>
  <si>
    <t>NCROTU740</t>
  </si>
  <si>
    <t>NCROTU1127</t>
  </si>
  <si>
    <t>NCROTU1752</t>
  </si>
  <si>
    <t>NCROTU685</t>
  </si>
  <si>
    <t>OTU57</t>
  </si>
  <si>
    <t>OTU118</t>
  </si>
  <si>
    <t>OTU91</t>
  </si>
  <si>
    <t>NCROTU2441</t>
  </si>
  <si>
    <t>NCROTU1858</t>
  </si>
  <si>
    <t>SH1170574</t>
  </si>
  <si>
    <t>OTU56</t>
  </si>
  <si>
    <t>NCROTU510</t>
  </si>
  <si>
    <t>SH1508488</t>
  </si>
  <si>
    <t>OTU111</t>
  </si>
  <si>
    <t>NCROTU1120</t>
  </si>
  <si>
    <t>NCROTU822</t>
  </si>
  <si>
    <t>NCROTU694</t>
  </si>
  <si>
    <t>NCROTU296</t>
  </si>
  <si>
    <t>NCROTU1331</t>
  </si>
  <si>
    <t>NCROTU23</t>
  </si>
  <si>
    <t>NCROTU502</t>
  </si>
  <si>
    <t>NCROTU1295</t>
  </si>
  <si>
    <t>NCROTU202</t>
  </si>
  <si>
    <t>NCROTU272</t>
  </si>
  <si>
    <t>NCROTU674</t>
  </si>
  <si>
    <t>NCROTU72</t>
  </si>
  <si>
    <t>NCROTU1369</t>
  </si>
  <si>
    <t>NCROTU1287</t>
  </si>
  <si>
    <t>NCROTU9</t>
  </si>
  <si>
    <t>NCROTU2438</t>
  </si>
  <si>
    <t>NCROTU253</t>
  </si>
  <si>
    <t>NCROTU1623</t>
  </si>
  <si>
    <t>NCROTU348</t>
  </si>
  <si>
    <t>OTU157</t>
  </si>
  <si>
    <t>NCROTU90</t>
  </si>
  <si>
    <t>NCROTU260</t>
  </si>
  <si>
    <t>NCROTU1371</t>
  </si>
  <si>
    <t>NCROTU2329</t>
  </si>
  <si>
    <t>NCROTU325</t>
  </si>
  <si>
    <t>NCROTU840</t>
  </si>
  <si>
    <t>NCROTU975</t>
  </si>
  <si>
    <t>NCROTU493</t>
  </si>
  <si>
    <t>OTU195</t>
  </si>
  <si>
    <t>NCROTU936</t>
  </si>
  <si>
    <t>NCROTU549</t>
  </si>
  <si>
    <t>NCROTU1578</t>
  </si>
  <si>
    <t>NCROTU1736</t>
  </si>
  <si>
    <t>NCROTU441</t>
  </si>
  <si>
    <t>ID</t>
  </si>
  <si>
    <t>logFC</t>
  </si>
  <si>
    <t>PValue</t>
  </si>
  <si>
    <t>FDR</t>
  </si>
  <si>
    <t>Taxa</t>
  </si>
  <si>
    <t>k__Fungi;p__Ascomycota;c__Dothideomycetes;o__unidentified;f__unidentified;g__unidentified;s__unidentified</t>
  </si>
  <si>
    <t>k__Fungi;p__Ascomycota;c__Dothideomycetes;o__Pleosporales;f__Lophiostomataceae;g__Lophiostoma;s__Lophiostoma_multiseptatum</t>
  </si>
  <si>
    <t>k__Fungi;p__Ascomycota;c__Leotiomycetes;o__Helotiales;f__Rutstroemiaceae;g__unidentified;s__unidentified</t>
  </si>
  <si>
    <t>k__Fungi;p__Olpidiomycota;c__Olpidiomycetes;o__Olpidiales;f__Olpidiaceae;g__Olpidium;s__Olpidium_brassicae</t>
  </si>
  <si>
    <t>k__Fungi;p__Ascomycota;c__Dothideomycetes;o__Pleosporales;f__unidentified;g__unidentified;s__unidentified</t>
  </si>
  <si>
    <t>k__Fungi;p__Glomeromycota;c__Glomeromycetes;o__Glomerales;f__Glomeraceae;g__unidentified;s__unidentified</t>
  </si>
  <si>
    <t>k__Fungi;p__Basidiomycota;c__Tremellomycetes;o__Tremellales;f__Trimorphomycetaceae;g__Saitozyma;s__Saitozyma_podzolica</t>
  </si>
  <si>
    <t>k__Fungi;p__Basidiomycota;c__Tremellomycetes;o__Tremellales;f__Bulleraceae;g__Bullera;s__unidentified</t>
  </si>
  <si>
    <t>k__Fungi;p__Basidiomycota;c__Tremellomycetes;o__Tremellales;f__Bulleribasidiaceae;g__Derxomyces;s__unidentified</t>
  </si>
  <si>
    <t>k__Fungi;p__unidentified;c__unidentified;o__unidentified;f__unidentified;g__unidentified;s__unidentified</t>
  </si>
  <si>
    <t>k__Fungi;p__Mortierellomycota;c__Mortierellomycetes;o__Mortierellales;f__Mortierellaceae;g__Mortierella;s__Mortierella_microzygospora</t>
  </si>
  <si>
    <t>k__Fungi;p__Ascomycota;c__unidentified;o__unidentified;f__unidentified;g__unidentified;s__unidentified</t>
  </si>
  <si>
    <t>k__Fungi;p__Ascomycota;c__Eurotiomycetes;o__Eurotiales;f__Thermoascaceae;g__Byssochlamys;s__Byssochlamys_spectabilis</t>
  </si>
  <si>
    <t>k__Fungi;p__Basidiomycota;c__Cystobasidiomycetes;o__Cystobasidiales;f__Cystobasidiaceae;g__Cystobasidium;s__Cystobasidium_lysinophilum</t>
  </si>
  <si>
    <t>k__Fungi;p__Ascomycota;c__Orbiliomycetes;o__Orbiliales;f__Orbiliaceae;g__Orbilia;s__unidentified</t>
  </si>
  <si>
    <t>k__Fungi;p__Ascomycota;c__Leotiomycetes;o__Helotiales;f__Hyaloscyphaceae;g__Cistella;s__unidentified</t>
  </si>
  <si>
    <t>k__Fungi;p__Ascomycota;c__Leotiomycetes;o__Helotiales;f__unidentified;g__unidentified;s__unidentified</t>
  </si>
  <si>
    <t>No blast hit;NA;NA;NA;NA;NA;NA</t>
  </si>
  <si>
    <t>k__Fungi;p__Mucoromycota;c__Mucoromycetes;o__Mucorales;f__Mucoraceae;g__Mucor;s__Mucor_hiemalis</t>
  </si>
  <si>
    <t>k__Fungi;p__Ascomycota;c__Leotiomycetes;o__Helotiales;f__Helotiaceae;g__Articulospora;s__unidentified</t>
  </si>
  <si>
    <t>k__Fungi;p__Ascomycota;c__Dothideomycetes;o__Pleosporales;f__Pleosporaceae;g__Neocamarosporium;s__unidentified</t>
  </si>
  <si>
    <t>k__Fungi;p__Ascomycota;c__Saccharomycetes;o__Saccharomycetales;f__Debaryomycetaceae;g__Spathaspora;s__unidentified</t>
  </si>
  <si>
    <t>k__Fungi;p__Ascomycota;c__Sordariomycetes;o__unidentified;f__unidentified;g__unidentified;s__unidentified</t>
  </si>
  <si>
    <t>k__Fungi;p__Basidiomycota;c__Tremellomycetes;o__Cystofilobasidiales;f__Cystofilobasidiaceae;g__Cystofilobasidium;s__Cystofilobasidium_macerans</t>
  </si>
  <si>
    <t>k__Fungi;p__Ascomycota;c__Eurotiomycetes;o__Chaetothyriales;f__Herpotrichiellaceae;g__Exophiala;s__unidentified</t>
  </si>
  <si>
    <t>k__Fungi;p__Basidiomycota;c__Tremellomycetes;o__Tremellales;f__Bulleribasidiaceae;g__Vishniacozyma;s__Vishniacozyma_dimennae</t>
  </si>
  <si>
    <t>k__Fungi;p__Ascomycota;c__Sordariomycetes;o__Hypocreales;f__Nectriaceae;g__Fusarium;s__unidentified</t>
  </si>
  <si>
    <t>k__Fungi;p__Ascomycota;c__Leotiomycetes;o__unidentified;f__unidentified;g__unidentified;s__unidentified</t>
  </si>
  <si>
    <t>k__Fungi;p__Basidiomycota;c__Agaricomycetes;o__Agaricales;f__Marasmiaceae;g__Marasmius;s__unidentified</t>
  </si>
  <si>
    <t>k__Fungi;p__Ascomycota;c__Eurotiomycetes;o__Eurotiales;f__Aspergillaceae;g__Aspergillus;s__Aspergillus_crustosus</t>
  </si>
  <si>
    <t>k__Fungi;p__Ascomycota;c__Leotiomycetes;o__Thelebolales;f__Pseudeurotiaceae;g__Geomyces;s__unidentified</t>
  </si>
  <si>
    <t>k__Fungi;p__Ascomycota;c__Eurotiomycetes;o__Chaetothyriales;f__Herpotrichiellaceae;g__unidentified;s__unidentified</t>
  </si>
  <si>
    <t>k__Fungi;p__Basidiomycota;c__Agaricomycetes;o__Cantharellales;f__Cantharellales_fam_Incertae_sedis;g__Minimedusa;s__Minimedusa_polyspora</t>
  </si>
  <si>
    <t>k__Fungi;p__Ascomycota;c__Eurotiomycetes;o__Onygenales;f__Onygenales_fam_Incertae_sedis;g__Chrysosporium;s__unidentified</t>
  </si>
  <si>
    <t>k__Fungi;p__Ascomycota;c__Eurotiomycetes;o__Verrucariales;f__Verrucariaceae;g__Normandina;s__unidentified</t>
  </si>
  <si>
    <t>k__Fungi;p__Basidiomycota;c__Agaricomycetes;o__Agaricales;f__unidentified;g__unidentified;s__unidentified</t>
  </si>
  <si>
    <t>k__Fungi;p__Ascomycota;c__Dothideomycetes;o__Pleosporales;f__Sporormiaceae;g__unidentified;s__unidentified</t>
  </si>
  <si>
    <t>k__Fungi;p__Basidiomycota;c__Agaricomycetes;o__Agaricales;f__Psathyrellaceae;g__Coprinopsis;s__Coprinopsis_gonophylla</t>
  </si>
  <si>
    <t>k__Fungi;p__Ascomycota;c__Sordariomycetes;o__Xylariales;f__Xylariaceae;g__Annulohypoxylon;s__Annulohypoxylon_stygium</t>
  </si>
  <si>
    <t>k__Fungi;p__Basidiomycota;c__Microbotryomycetes;o__Microbotryomycetes_ord_Incertae_sedis;f__Chrysozymaceae;g__Udeniozyma;s__Udeniozyma_ferulica</t>
  </si>
  <si>
    <t>k__Fungi;p__Basidiomycota;c__Agaricomycetes;o__Cantharellales;f__Ceratobasidiaceae;g__unidentified;s__unidentified</t>
  </si>
  <si>
    <t>k__Fungi;p__Basidiomycota;c__Agaricomycetes;o__Cantharellales;f__unidentified;g__unidentified;s__unidentified</t>
  </si>
  <si>
    <t>k__Fungi;p__Mortierellomycota;c__Mortierellomycetes;o__Mortierellales;f__Mortierellaceae;g__Mortierella;s__unidentified</t>
  </si>
  <si>
    <t>k__Fungi;p__Olpidiomycota;c__Olpidiomycetes;o__Olpidiales;f__unidentified;g__unidentified;s__unidentified</t>
  </si>
  <si>
    <t>logCPM</t>
  </si>
  <si>
    <t>;k__Fungi;p__Basidiomycota;c__Agaricomycetes;o__Agaricales;f__Marasmiaceae;g__Marasmius;s__unidentified</t>
  </si>
  <si>
    <t>k__Fungi;p__Mortierellomycota;c__Mortierellomycetes;o__Mortierellales;f__Mortierellaceae;g__Mortierella;s__Mortierella_gemmifera</t>
  </si>
  <si>
    <t>;No blast hit;NA;NA;NA;NA;NA;NA</t>
  </si>
  <si>
    <t>;k__Fungi;p__Ascomycota;c__unidentified;o__unidentified;f__unidentified;g__unidentified;s__unidentified</t>
  </si>
  <si>
    <t>;k__Fungi;p__Ascomycota;c__Leotiomycetes;o__Thelebolales;f__Pseudeurotiaceae;g__Geomyces;s__Geomyces_asperulatus</t>
  </si>
  <si>
    <t>k__Fungi;p__Chytridiomycota;c__Rhizophlyctidomycetes;o__Rhizophlyctidales;f__Rhizophlyctidaceae;g__Rhizophlyctis;s__Rhizophlyctis_rosea</t>
  </si>
  <si>
    <t>k__Fungi;p__Mucoromycota;c__Mucoromycetes;o__Mucorales;f__Mucoraceae;g__Actinomucor;s__Actinomucor_elegans</t>
  </si>
  <si>
    <t>k__Fungi;p__Ascomycota;c__Saccharomycetes;o__Saccharomycetales;f__Trichomonascaceae;g__Blastobotrys;s__Blastobotrys_proliferans</t>
  </si>
  <si>
    <t>k__Fungi;p__Glomeromycota;c__Glomeromycetes;o__Glomerales;f__Claroideoglomeraceae;g__Claroideoglomus;s__unidentified</t>
  </si>
  <si>
    <t>k__Fungi;p__Basidiomycota;c__Agaricomycetes;o__Agaricales;f__Bolbitiaceae;g__Conocybe;s__Conocybe_dunensis</t>
  </si>
  <si>
    <t>k__Fungi;p__Basidiomycota;c__Tritirachiomycetes;o__Tritirachiales;f__Tritirachiaceae;g__Tritirachium;s__Tritirachium_dependens</t>
  </si>
  <si>
    <t>k__Fungi;p__Basidiomycota;c__Agaricomycetes;o__Agaricales;f__Amanitaceae;g__Amanita;s__unidentified</t>
  </si>
  <si>
    <t>k__Fungi;p__Ascomycota;c__Leotiomycetes;o__Helotiales;f__Helotiaceae;g__unidentified;s__unidentified</t>
  </si>
  <si>
    <t>k__Fungi;p__Ascomycota;c__Dothideomycetes;o__Pleosporales;f__Sporormiaceae;g__Preussia;s__unidentified</t>
  </si>
  <si>
    <t>k__Fungi;p__Ascomycota;c__Dothideomycetes;o__Pleosporales;f__Phaeosphaeriaceae;g__Setophaeosphaeria;s__Setophaeosphaeria_badalingensis</t>
  </si>
  <si>
    <t>k__Fungi;p__Mortierellomycota;c__Mortierellomycetes;o__Mortierellales;f__Mortierellaceae;g__Mortierella;s__Mortierella_lignicola</t>
  </si>
  <si>
    <t>k__Fungi;p__Ascomycota;c__Dothideomycetes;o__Pleosporales;f__Didymosphaeriaceae;g__Pseudopithomyces;s__Pseudopithomyces_chartarum</t>
  </si>
  <si>
    <t>k__Fungi;p__Basidiomycota;c__Agaricomycetes;o__Agaricales;f__Bolbitiaceae;g__Agrocybe;s__Agrocybe_vervacti</t>
  </si>
  <si>
    <t>k__Fungi;p__Mucoromycota;c__Mucoromycetes;o__Mucorales;f__Rhizopodaceae;g__Rhizopus;s__Rhizopus_arrhizus</t>
  </si>
  <si>
    <t>k__Fungi;p__Ascomycota;c__Leotiomycetes;o__Erysiphales;f__Erysiphaceae;g__Microidium;s__Microidium</t>
  </si>
  <si>
    <t>No Tillage (Continuous)</t>
  </si>
  <si>
    <t>Conventional Tillage (Continuous)</t>
  </si>
  <si>
    <t>No Tillage (Rotation)</t>
  </si>
  <si>
    <t>Conventional Tillage (Ro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2" fillId="3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ill="1"/>
    <xf numFmtId="0" fontId="2" fillId="4" borderId="0" xfId="0" applyFont="1" applyFill="1" applyAlignment="1">
      <alignment horizontal="center"/>
    </xf>
    <xf numFmtId="0" fontId="2" fillId="4" borderId="0" xfId="0" applyFont="1" applyFill="1"/>
    <xf numFmtId="0" fontId="0" fillId="4" borderId="0" xfId="0" applyFill="1"/>
  </cellXfs>
  <cellStyles count="3">
    <cellStyle name="Normale" xfId="0" builtinId="0"/>
    <cellStyle name="Normale 2" xfId="1" xr:uid="{CDB4F87E-0EA4-4D4B-B0F8-BB17D3D0B8C3}"/>
    <cellStyle name="Normale 2 2" xfId="2" xr:uid="{2E8302D3-9D9E-436A-BE03-9E0314C90D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575DC-1BB8-4C6B-AF59-17CF9447C6E9}">
  <dimension ref="A1:M78"/>
  <sheetViews>
    <sheetView tabSelected="1" workbookViewId="0">
      <selection activeCell="Q9" sqref="Q9"/>
    </sheetView>
  </sheetViews>
  <sheetFormatPr defaultRowHeight="15" x14ac:dyDescent="0.25"/>
  <cols>
    <col min="1" max="1" width="14.140625" customWidth="1"/>
    <col min="5" max="5" width="112" customWidth="1"/>
    <col min="6" max="13" width="9.140625" style="8"/>
  </cols>
  <sheetData>
    <row r="1" spans="1:13" x14ac:dyDescent="0.25">
      <c r="F1" s="7" t="s">
        <v>199</v>
      </c>
      <c r="G1" s="7"/>
      <c r="H1" s="7"/>
      <c r="I1" s="7"/>
      <c r="J1" s="9" t="s">
        <v>200</v>
      </c>
      <c r="K1" s="9"/>
      <c r="L1" s="9"/>
      <c r="M1" s="9"/>
    </row>
    <row r="2" spans="1:13" x14ac:dyDescent="0.25">
      <c r="A2" s="1" t="s">
        <v>129</v>
      </c>
      <c r="B2" s="1" t="s">
        <v>130</v>
      </c>
      <c r="C2" s="1" t="s">
        <v>131</v>
      </c>
      <c r="D2" s="1" t="s">
        <v>132</v>
      </c>
      <c r="E2" s="1" t="s">
        <v>133</v>
      </c>
      <c r="F2" s="5" t="s">
        <v>4</v>
      </c>
      <c r="G2" s="5" t="s">
        <v>5</v>
      </c>
      <c r="H2" s="5" t="s">
        <v>6</v>
      </c>
      <c r="I2" s="5" t="s">
        <v>7</v>
      </c>
      <c r="J2" s="10" t="s">
        <v>8</v>
      </c>
      <c r="K2" s="10" t="s">
        <v>9</v>
      </c>
      <c r="L2" s="10" t="s">
        <v>10</v>
      </c>
      <c r="M2" s="10" t="s">
        <v>11</v>
      </c>
    </row>
    <row r="3" spans="1:13" x14ac:dyDescent="0.25">
      <c r="A3" t="s">
        <v>22</v>
      </c>
      <c r="B3">
        <v>13.5851733049572</v>
      </c>
      <c r="C3">
        <v>9.5876187692664708E-7</v>
      </c>
      <c r="D3">
        <v>5.3501389995478201E-4</v>
      </c>
      <c r="E3" t="s">
        <v>134</v>
      </c>
      <c r="F3" s="3">
        <v>3543</v>
      </c>
      <c r="G3" s="3">
        <v>11395</v>
      </c>
      <c r="H3" s="3">
        <v>312</v>
      </c>
      <c r="I3" s="3">
        <v>65</v>
      </c>
      <c r="J3" s="11">
        <v>0</v>
      </c>
      <c r="K3" s="11">
        <v>0</v>
      </c>
      <c r="L3" s="11">
        <v>0</v>
      </c>
      <c r="M3" s="11">
        <v>1</v>
      </c>
    </row>
    <row r="4" spans="1:13" x14ac:dyDescent="0.25">
      <c r="A4" t="s">
        <v>18</v>
      </c>
      <c r="B4">
        <v>13.3856601471867</v>
      </c>
      <c r="C4">
        <v>1.7834935439139899E-11</v>
      </c>
      <c r="D4">
        <v>3.4813793977201199E-8</v>
      </c>
      <c r="E4" t="s">
        <v>135</v>
      </c>
      <c r="F4" s="3">
        <v>8557</v>
      </c>
      <c r="G4" s="3">
        <v>16274</v>
      </c>
      <c r="H4" s="3">
        <v>7385</v>
      </c>
      <c r="I4" s="3">
        <v>33259</v>
      </c>
      <c r="J4" s="11">
        <v>1</v>
      </c>
      <c r="K4" s="11">
        <v>1</v>
      </c>
      <c r="L4" s="11">
        <v>3</v>
      </c>
      <c r="M4" s="11">
        <v>2</v>
      </c>
    </row>
    <row r="5" spans="1:13" x14ac:dyDescent="0.25">
      <c r="A5" t="s">
        <v>33</v>
      </c>
      <c r="B5">
        <v>12.3398466660678</v>
      </c>
      <c r="C5">
        <v>7.0358450059128501E-6</v>
      </c>
      <c r="D5">
        <v>1.6059076000986699E-3</v>
      </c>
      <c r="E5" t="s">
        <v>136</v>
      </c>
      <c r="F5" s="3">
        <v>859</v>
      </c>
      <c r="G5" s="3">
        <v>22</v>
      </c>
      <c r="H5" s="3">
        <v>1340</v>
      </c>
      <c r="I5" s="3">
        <v>22</v>
      </c>
      <c r="J5" s="11">
        <v>0</v>
      </c>
      <c r="K5" s="11">
        <v>0</v>
      </c>
      <c r="L5" s="11">
        <v>0</v>
      </c>
      <c r="M5" s="11">
        <v>0</v>
      </c>
    </row>
    <row r="6" spans="1:13" x14ac:dyDescent="0.25">
      <c r="A6" t="s">
        <v>17</v>
      </c>
      <c r="B6">
        <v>11.8216869103245</v>
      </c>
      <c r="C6">
        <v>1.18266063294611E-7</v>
      </c>
      <c r="D6">
        <v>1.15427677775541E-4</v>
      </c>
      <c r="E6" t="s">
        <v>137</v>
      </c>
      <c r="F6" s="3">
        <v>47824</v>
      </c>
      <c r="G6" s="3">
        <v>1294</v>
      </c>
      <c r="H6" s="3">
        <v>3508</v>
      </c>
      <c r="I6" s="3">
        <v>2569</v>
      </c>
      <c r="J6" s="11">
        <v>2</v>
      </c>
      <c r="K6" s="11">
        <v>6</v>
      </c>
      <c r="L6" s="11">
        <v>9</v>
      </c>
      <c r="M6" s="11">
        <v>4</v>
      </c>
    </row>
    <row r="7" spans="1:13" x14ac:dyDescent="0.25">
      <c r="A7" t="s">
        <v>36</v>
      </c>
      <c r="B7">
        <v>10.659574629275999</v>
      </c>
      <c r="C7">
        <v>1.04791082145665E-5</v>
      </c>
      <c r="D7">
        <v>1.71323708096001E-3</v>
      </c>
      <c r="E7" t="s">
        <v>138</v>
      </c>
      <c r="F7" s="3">
        <v>54</v>
      </c>
      <c r="G7" s="3">
        <v>35</v>
      </c>
      <c r="H7" s="3">
        <v>609</v>
      </c>
      <c r="I7" s="3">
        <v>57</v>
      </c>
      <c r="J7" s="11">
        <v>0</v>
      </c>
      <c r="K7" s="11">
        <v>0</v>
      </c>
      <c r="L7" s="11">
        <v>0</v>
      </c>
      <c r="M7" s="11">
        <v>0</v>
      </c>
    </row>
    <row r="8" spans="1:13" x14ac:dyDescent="0.25">
      <c r="A8" t="s">
        <v>67</v>
      </c>
      <c r="B8">
        <v>10.301923792341199</v>
      </c>
      <c r="C8">
        <v>1.09633995892373E-6</v>
      </c>
      <c r="D8">
        <v>5.3501389995478201E-4</v>
      </c>
      <c r="E8" t="s">
        <v>139</v>
      </c>
      <c r="F8" s="3">
        <v>134</v>
      </c>
      <c r="G8" s="3">
        <v>107</v>
      </c>
      <c r="H8" s="3">
        <v>224</v>
      </c>
      <c r="I8" s="3">
        <v>96</v>
      </c>
      <c r="J8" s="11">
        <v>0</v>
      </c>
      <c r="K8" s="11">
        <v>0</v>
      </c>
      <c r="L8" s="11">
        <v>0</v>
      </c>
      <c r="M8" s="11">
        <v>0</v>
      </c>
    </row>
    <row r="9" spans="1:13" x14ac:dyDescent="0.25">
      <c r="A9" t="s">
        <v>24</v>
      </c>
      <c r="B9">
        <v>10.021173641191499</v>
      </c>
      <c r="C9">
        <v>2.4098968013134201E-5</v>
      </c>
      <c r="D9">
        <v>2.76712856244929E-3</v>
      </c>
      <c r="E9" t="s">
        <v>140</v>
      </c>
      <c r="F9" s="3">
        <v>27</v>
      </c>
      <c r="G9" s="3">
        <v>17</v>
      </c>
      <c r="H9" s="3">
        <v>378</v>
      </c>
      <c r="I9" s="3">
        <v>66</v>
      </c>
      <c r="J9" s="11">
        <v>0</v>
      </c>
      <c r="K9" s="11">
        <v>0</v>
      </c>
      <c r="L9" s="11">
        <v>0</v>
      </c>
      <c r="M9" s="11">
        <v>0</v>
      </c>
    </row>
    <row r="10" spans="1:13" x14ac:dyDescent="0.25">
      <c r="A10" t="s">
        <v>84</v>
      </c>
      <c r="B10">
        <v>9.74707741543601</v>
      </c>
      <c r="C10">
        <v>8.2235422315012205E-4</v>
      </c>
      <c r="D10">
        <v>3.1475204776255698E-2</v>
      </c>
      <c r="E10" t="s">
        <v>141</v>
      </c>
      <c r="F10" s="3">
        <v>55</v>
      </c>
      <c r="G10" s="3">
        <v>313</v>
      </c>
      <c r="H10" s="3">
        <v>0</v>
      </c>
      <c r="I10" s="3">
        <v>5</v>
      </c>
      <c r="J10" s="11">
        <v>0</v>
      </c>
      <c r="K10" s="11">
        <v>0</v>
      </c>
      <c r="L10" s="11">
        <v>0</v>
      </c>
      <c r="M10" s="11">
        <v>0</v>
      </c>
    </row>
    <row r="11" spans="1:13" x14ac:dyDescent="0.25">
      <c r="A11" t="s">
        <v>46</v>
      </c>
      <c r="B11">
        <v>9.7323968147532298</v>
      </c>
      <c r="C11">
        <v>5.2422876293541501E-6</v>
      </c>
      <c r="D11">
        <v>1.6059076000986699E-3</v>
      </c>
      <c r="E11" t="s">
        <v>142</v>
      </c>
      <c r="F11" s="3">
        <v>152</v>
      </c>
      <c r="G11" s="3">
        <v>51</v>
      </c>
      <c r="H11" s="3">
        <v>105</v>
      </c>
      <c r="I11" s="3">
        <v>55</v>
      </c>
      <c r="J11" s="11">
        <v>0</v>
      </c>
      <c r="K11" s="11">
        <v>0</v>
      </c>
      <c r="L11" s="11">
        <v>0</v>
      </c>
      <c r="M11" s="11">
        <v>0</v>
      </c>
    </row>
    <row r="12" spans="1:13" x14ac:dyDescent="0.25">
      <c r="A12" t="s">
        <v>52</v>
      </c>
      <c r="B12">
        <v>9.4867833736085991</v>
      </c>
      <c r="C12">
        <v>4.6083774699477302E-4</v>
      </c>
      <c r="D12">
        <v>2.1417982907947501E-2</v>
      </c>
      <c r="E12" t="s">
        <v>143</v>
      </c>
      <c r="F12" s="3">
        <v>127</v>
      </c>
      <c r="G12" s="3">
        <v>48</v>
      </c>
      <c r="H12" s="3">
        <v>651</v>
      </c>
      <c r="I12" s="3">
        <v>0</v>
      </c>
      <c r="J12" s="11">
        <v>0</v>
      </c>
      <c r="K12" s="11">
        <v>0</v>
      </c>
      <c r="L12" s="11">
        <v>1</v>
      </c>
      <c r="M12" s="11">
        <v>0</v>
      </c>
    </row>
    <row r="13" spans="1:13" x14ac:dyDescent="0.25">
      <c r="A13" t="s">
        <v>60</v>
      </c>
      <c r="B13">
        <v>9.3909547641042295</v>
      </c>
      <c r="C13">
        <v>1.14098781006558E-5</v>
      </c>
      <c r="D13">
        <v>1.71323708096001E-3</v>
      </c>
      <c r="E13" t="s">
        <v>144</v>
      </c>
      <c r="F13" s="3">
        <v>19</v>
      </c>
      <c r="G13" s="3">
        <v>61</v>
      </c>
      <c r="H13" s="3">
        <v>160</v>
      </c>
      <c r="I13" s="3">
        <v>72</v>
      </c>
      <c r="J13" s="11">
        <v>0</v>
      </c>
      <c r="K13" s="11">
        <v>0</v>
      </c>
      <c r="L13" s="11">
        <v>0</v>
      </c>
      <c r="M13" s="11">
        <v>0</v>
      </c>
    </row>
    <row r="14" spans="1:13" x14ac:dyDescent="0.25">
      <c r="A14" t="s">
        <v>55</v>
      </c>
      <c r="B14">
        <v>8.9569593843617206</v>
      </c>
      <c r="C14">
        <v>1.6161470428995399E-3</v>
      </c>
      <c r="D14">
        <v>4.3815542051943199E-2</v>
      </c>
      <c r="E14" t="s">
        <v>143</v>
      </c>
      <c r="F14" s="3">
        <v>1</v>
      </c>
      <c r="G14" s="3">
        <v>106</v>
      </c>
      <c r="H14" s="3">
        <v>0</v>
      </c>
      <c r="I14" s="3">
        <v>125</v>
      </c>
      <c r="J14" s="11">
        <v>0</v>
      </c>
      <c r="K14" s="11">
        <v>0</v>
      </c>
      <c r="L14" s="11">
        <v>0</v>
      </c>
      <c r="M14" s="11">
        <v>0</v>
      </c>
    </row>
    <row r="15" spans="1:13" x14ac:dyDescent="0.25">
      <c r="A15" t="s">
        <v>78</v>
      </c>
      <c r="B15">
        <v>8.8987587346756793</v>
      </c>
      <c r="C15">
        <v>1.3170765082980299E-3</v>
      </c>
      <c r="D15">
        <v>3.7764314249268897E-2</v>
      </c>
      <c r="E15" t="s">
        <v>145</v>
      </c>
      <c r="F15" s="3">
        <v>38</v>
      </c>
      <c r="G15" s="3">
        <v>0</v>
      </c>
      <c r="H15" s="3">
        <v>176</v>
      </c>
      <c r="I15" s="3">
        <v>3</v>
      </c>
      <c r="J15" s="11">
        <v>0</v>
      </c>
      <c r="K15" s="11">
        <v>0</v>
      </c>
      <c r="L15" s="11">
        <v>0</v>
      </c>
      <c r="M15" s="11">
        <v>0</v>
      </c>
    </row>
    <row r="16" spans="1:13" x14ac:dyDescent="0.25">
      <c r="A16" t="s">
        <v>83</v>
      </c>
      <c r="B16">
        <v>8.8384262387876191</v>
      </c>
      <c r="C16">
        <v>7.7996737263498397E-5</v>
      </c>
      <c r="D16">
        <v>6.7946857642972097E-3</v>
      </c>
      <c r="E16" t="s">
        <v>146</v>
      </c>
      <c r="F16" s="3">
        <v>4</v>
      </c>
      <c r="G16" s="3">
        <v>48</v>
      </c>
      <c r="H16" s="3">
        <v>129</v>
      </c>
      <c r="I16" s="3">
        <v>33</v>
      </c>
      <c r="J16" s="11">
        <v>0</v>
      </c>
      <c r="K16" s="11">
        <v>0</v>
      </c>
      <c r="L16" s="11">
        <v>0</v>
      </c>
      <c r="M16" s="11">
        <v>0</v>
      </c>
    </row>
    <row r="17" spans="1:13" x14ac:dyDescent="0.25">
      <c r="A17" t="s">
        <v>80</v>
      </c>
      <c r="B17">
        <v>8.7499712445974307</v>
      </c>
      <c r="C17">
        <v>2.7065527806890998E-4</v>
      </c>
      <c r="D17">
        <v>1.55387971408974E-2</v>
      </c>
      <c r="E17" t="s">
        <v>147</v>
      </c>
      <c r="F17" s="3">
        <v>10</v>
      </c>
      <c r="G17" s="3">
        <v>4</v>
      </c>
      <c r="H17" s="3">
        <v>174</v>
      </c>
      <c r="I17" s="3">
        <v>14</v>
      </c>
      <c r="J17" s="11">
        <v>0</v>
      </c>
      <c r="K17" s="11">
        <v>0</v>
      </c>
      <c r="L17" s="11">
        <v>0</v>
      </c>
      <c r="M17" s="11">
        <v>0</v>
      </c>
    </row>
    <row r="18" spans="1:13" x14ac:dyDescent="0.25">
      <c r="A18" t="s">
        <v>77</v>
      </c>
      <c r="B18">
        <v>8.7464338246477205</v>
      </c>
      <c r="C18">
        <v>1.9318862580915201E-4</v>
      </c>
      <c r="D18">
        <v>1.25701399193155E-2</v>
      </c>
      <c r="E18" t="s">
        <v>148</v>
      </c>
      <c r="F18" s="3">
        <v>10</v>
      </c>
      <c r="G18" s="3">
        <v>10</v>
      </c>
      <c r="H18" s="3">
        <v>170</v>
      </c>
      <c r="I18" s="3">
        <v>11</v>
      </c>
      <c r="J18" s="11">
        <v>0</v>
      </c>
      <c r="K18" s="11">
        <v>0</v>
      </c>
      <c r="L18" s="11">
        <v>0</v>
      </c>
      <c r="M18" s="11">
        <v>0</v>
      </c>
    </row>
    <row r="19" spans="1:13" x14ac:dyDescent="0.25">
      <c r="A19" t="s">
        <v>86</v>
      </c>
      <c r="B19">
        <v>8.7127358348226203</v>
      </c>
      <c r="C19">
        <v>1.18637160683829E-3</v>
      </c>
      <c r="D19">
        <v>3.60086671553283E-2</v>
      </c>
      <c r="E19" t="s">
        <v>149</v>
      </c>
      <c r="F19" s="3">
        <v>12</v>
      </c>
      <c r="G19" s="3">
        <v>13</v>
      </c>
      <c r="H19" s="3">
        <v>0</v>
      </c>
      <c r="I19" s="3">
        <v>175</v>
      </c>
      <c r="J19" s="11">
        <v>0</v>
      </c>
      <c r="K19" s="11">
        <v>0</v>
      </c>
      <c r="L19" s="11">
        <v>0</v>
      </c>
      <c r="M19" s="11">
        <v>0</v>
      </c>
    </row>
    <row r="20" spans="1:13" x14ac:dyDescent="0.25">
      <c r="A20" t="s">
        <v>89</v>
      </c>
      <c r="B20">
        <v>8.69654655493982</v>
      </c>
      <c r="C20">
        <v>4.9327937671353505E-4</v>
      </c>
      <c r="D20">
        <v>2.2289393960505E-2</v>
      </c>
      <c r="E20" t="s">
        <v>142</v>
      </c>
      <c r="F20" s="3">
        <v>1</v>
      </c>
      <c r="G20" s="3">
        <v>15</v>
      </c>
      <c r="H20" s="3">
        <v>171</v>
      </c>
      <c r="I20" s="3">
        <v>9</v>
      </c>
      <c r="J20" s="11">
        <v>0</v>
      </c>
      <c r="K20" s="11">
        <v>0</v>
      </c>
      <c r="L20" s="11">
        <v>0</v>
      </c>
      <c r="M20" s="11">
        <v>0</v>
      </c>
    </row>
    <row r="21" spans="1:13" x14ac:dyDescent="0.25">
      <c r="A21" t="s">
        <v>94</v>
      </c>
      <c r="B21">
        <v>8.6325522451952299</v>
      </c>
      <c r="C21">
        <v>1.33490659999977E-3</v>
      </c>
      <c r="D21">
        <v>3.7764314249268897E-2</v>
      </c>
      <c r="E21" t="s">
        <v>150</v>
      </c>
      <c r="F21" s="3">
        <v>10</v>
      </c>
      <c r="G21" s="3">
        <v>13</v>
      </c>
      <c r="H21" s="3">
        <v>162</v>
      </c>
      <c r="I21" s="3">
        <v>0</v>
      </c>
      <c r="J21" s="11">
        <v>0</v>
      </c>
      <c r="K21" s="11">
        <v>0</v>
      </c>
      <c r="L21" s="11">
        <v>0</v>
      </c>
      <c r="M21" s="11">
        <v>0</v>
      </c>
    </row>
    <row r="22" spans="1:13" x14ac:dyDescent="0.25">
      <c r="A22" t="s">
        <v>99</v>
      </c>
      <c r="B22">
        <v>8.5131452893637398</v>
      </c>
      <c r="C22">
        <v>1.1568433293246401E-3</v>
      </c>
      <c r="D22">
        <v>3.60086671553283E-2</v>
      </c>
      <c r="E22" t="s">
        <v>148</v>
      </c>
      <c r="F22" s="3">
        <v>22</v>
      </c>
      <c r="G22" s="3">
        <v>0</v>
      </c>
      <c r="H22" s="3">
        <v>137</v>
      </c>
      <c r="I22" s="3">
        <v>9</v>
      </c>
      <c r="J22" s="11">
        <v>0</v>
      </c>
      <c r="K22" s="11">
        <v>0</v>
      </c>
      <c r="L22" s="11">
        <v>0</v>
      </c>
      <c r="M22" s="11">
        <v>0</v>
      </c>
    </row>
    <row r="23" spans="1:13" x14ac:dyDescent="0.25">
      <c r="A23" t="s">
        <v>75</v>
      </c>
      <c r="B23">
        <v>8.4487949089088694</v>
      </c>
      <c r="C23">
        <v>2.55388303596672E-4</v>
      </c>
      <c r="D23">
        <v>1.55387971408974E-2</v>
      </c>
      <c r="E23" t="s">
        <v>143</v>
      </c>
      <c r="F23" s="3">
        <v>55</v>
      </c>
      <c r="G23" s="3">
        <v>10</v>
      </c>
      <c r="H23" s="3">
        <v>84</v>
      </c>
      <c r="I23" s="3">
        <v>2</v>
      </c>
      <c r="J23" s="11">
        <v>0</v>
      </c>
      <c r="K23" s="11">
        <v>0</v>
      </c>
      <c r="L23" s="11">
        <v>0</v>
      </c>
      <c r="M23" s="11">
        <v>0</v>
      </c>
    </row>
    <row r="24" spans="1:13" x14ac:dyDescent="0.25">
      <c r="A24" t="s">
        <v>42</v>
      </c>
      <c r="B24">
        <v>8.2864860362860195</v>
      </c>
      <c r="C24">
        <v>8.1299790812589901E-4</v>
      </c>
      <c r="D24">
        <v>3.1475204776255698E-2</v>
      </c>
      <c r="E24" t="s">
        <v>138</v>
      </c>
      <c r="F24" s="3">
        <v>62</v>
      </c>
      <c r="G24" s="3">
        <v>21</v>
      </c>
      <c r="H24" s="3">
        <v>0</v>
      </c>
      <c r="I24" s="3">
        <v>49</v>
      </c>
      <c r="J24" s="11">
        <v>0</v>
      </c>
      <c r="K24" s="11">
        <v>0</v>
      </c>
      <c r="L24" s="11">
        <v>0</v>
      </c>
      <c r="M24" s="11">
        <v>0</v>
      </c>
    </row>
    <row r="25" spans="1:13" x14ac:dyDescent="0.25">
      <c r="A25" t="s">
        <v>81</v>
      </c>
      <c r="B25">
        <v>8.27917054223518</v>
      </c>
      <c r="C25">
        <v>1.8735484344308501E-3</v>
      </c>
      <c r="D25">
        <v>4.8120612421171202E-2</v>
      </c>
      <c r="E25" t="s">
        <v>139</v>
      </c>
      <c r="F25" s="3">
        <v>2</v>
      </c>
      <c r="G25" s="3">
        <v>101</v>
      </c>
      <c r="H25" s="3">
        <v>0</v>
      </c>
      <c r="I25" s="3">
        <v>38</v>
      </c>
      <c r="J25" s="11">
        <v>0</v>
      </c>
      <c r="K25" s="11">
        <v>0</v>
      </c>
      <c r="L25" s="11">
        <v>0</v>
      </c>
      <c r="M25" s="11">
        <v>0</v>
      </c>
    </row>
    <row r="26" spans="1:13" x14ac:dyDescent="0.25">
      <c r="A26" t="s">
        <v>104</v>
      </c>
      <c r="B26">
        <v>8.2399564023570004</v>
      </c>
      <c r="C26">
        <v>1.7656500531615599E-4</v>
      </c>
      <c r="D26">
        <v>1.18846513923151E-2</v>
      </c>
      <c r="E26" t="s">
        <v>143</v>
      </c>
      <c r="F26" s="3">
        <v>33</v>
      </c>
      <c r="G26" s="3">
        <v>4</v>
      </c>
      <c r="H26" s="3">
        <v>84</v>
      </c>
      <c r="I26" s="3">
        <v>14</v>
      </c>
      <c r="J26" s="11">
        <v>0</v>
      </c>
      <c r="K26" s="11">
        <v>0</v>
      </c>
      <c r="L26" s="11">
        <v>0</v>
      </c>
      <c r="M26" s="11">
        <v>0</v>
      </c>
    </row>
    <row r="27" spans="1:13" x14ac:dyDescent="0.25">
      <c r="A27" t="s">
        <v>57</v>
      </c>
      <c r="B27">
        <v>8.2392926872108596</v>
      </c>
      <c r="C27">
        <v>1.0067465851284899E-3</v>
      </c>
      <c r="D27">
        <v>3.4476654985452902E-2</v>
      </c>
      <c r="E27" t="s">
        <v>151</v>
      </c>
      <c r="F27" s="3">
        <v>18</v>
      </c>
      <c r="G27" s="3">
        <v>25</v>
      </c>
      <c r="H27" s="3">
        <v>94</v>
      </c>
      <c r="I27" s="3">
        <v>0</v>
      </c>
      <c r="J27" s="11">
        <v>0</v>
      </c>
      <c r="K27" s="11">
        <v>0</v>
      </c>
      <c r="L27" s="11">
        <v>0</v>
      </c>
      <c r="M27" s="11">
        <v>0</v>
      </c>
    </row>
    <row r="28" spans="1:13" x14ac:dyDescent="0.25">
      <c r="A28" t="s">
        <v>100</v>
      </c>
      <c r="B28">
        <v>8.0603717670210209</v>
      </c>
      <c r="C28">
        <v>1.1116075905468301E-3</v>
      </c>
      <c r="D28">
        <v>3.60086671553283E-2</v>
      </c>
      <c r="E28" t="s">
        <v>152</v>
      </c>
      <c r="F28" s="3">
        <v>3</v>
      </c>
      <c r="G28" s="3">
        <v>12</v>
      </c>
      <c r="H28" s="3">
        <v>109</v>
      </c>
      <c r="I28" s="3">
        <v>1</v>
      </c>
      <c r="J28" s="11">
        <v>0</v>
      </c>
      <c r="K28" s="11">
        <v>0</v>
      </c>
      <c r="L28" s="11">
        <v>0</v>
      </c>
      <c r="M28" s="11">
        <v>0</v>
      </c>
    </row>
    <row r="29" spans="1:13" x14ac:dyDescent="0.25">
      <c r="A29" t="s">
        <v>111</v>
      </c>
      <c r="B29">
        <v>8.0431316077588004</v>
      </c>
      <c r="C29">
        <v>4.5719721769089499E-4</v>
      </c>
      <c r="D29">
        <v>2.1417982907947501E-2</v>
      </c>
      <c r="E29" t="s">
        <v>143</v>
      </c>
      <c r="F29" s="3">
        <v>75</v>
      </c>
      <c r="G29" s="3">
        <v>12</v>
      </c>
      <c r="H29" s="3">
        <v>16</v>
      </c>
      <c r="I29" s="3">
        <v>2</v>
      </c>
      <c r="J29" s="11">
        <v>0</v>
      </c>
      <c r="K29" s="11">
        <v>0</v>
      </c>
      <c r="L29" s="11">
        <v>0</v>
      </c>
      <c r="M29" s="11">
        <v>0</v>
      </c>
    </row>
    <row r="30" spans="1:13" x14ac:dyDescent="0.25">
      <c r="A30" t="s">
        <v>85</v>
      </c>
      <c r="B30">
        <v>7.99250785406511</v>
      </c>
      <c r="C30">
        <v>9.5981978677056904E-4</v>
      </c>
      <c r="D30">
        <v>3.3523986222323103E-2</v>
      </c>
      <c r="E30" t="s">
        <v>153</v>
      </c>
      <c r="F30" s="3">
        <v>42</v>
      </c>
      <c r="G30" s="3">
        <v>28</v>
      </c>
      <c r="H30" s="3">
        <v>38</v>
      </c>
      <c r="I30" s="3">
        <v>0</v>
      </c>
      <c r="J30" s="11">
        <v>0</v>
      </c>
      <c r="K30" s="11">
        <v>0</v>
      </c>
      <c r="L30" s="11">
        <v>0</v>
      </c>
      <c r="M30" s="11">
        <v>0</v>
      </c>
    </row>
    <row r="31" spans="1:13" x14ac:dyDescent="0.25">
      <c r="A31" t="s">
        <v>49</v>
      </c>
      <c r="B31">
        <v>7.9505825726890196</v>
      </c>
      <c r="C31">
        <v>7.0522226590731299E-5</v>
      </c>
      <c r="D31">
        <v>6.5552088716717902E-3</v>
      </c>
      <c r="E31" t="s">
        <v>143</v>
      </c>
      <c r="F31" s="3">
        <v>110</v>
      </c>
      <c r="G31" s="3">
        <v>65</v>
      </c>
      <c r="H31" s="3">
        <v>147</v>
      </c>
      <c r="I31" s="3">
        <v>9</v>
      </c>
      <c r="J31" s="11">
        <v>0</v>
      </c>
      <c r="K31" s="11">
        <v>1</v>
      </c>
      <c r="L31" s="11">
        <v>0</v>
      </c>
      <c r="M31" s="11">
        <v>0</v>
      </c>
    </row>
    <row r="32" spans="1:13" x14ac:dyDescent="0.25">
      <c r="A32" t="s">
        <v>102</v>
      </c>
      <c r="B32">
        <v>7.9271803969156203</v>
      </c>
      <c r="C32">
        <v>6.5220468009911698E-5</v>
      </c>
      <c r="D32">
        <v>6.5552088716717902E-3</v>
      </c>
      <c r="E32" t="s">
        <v>145</v>
      </c>
      <c r="F32" s="3">
        <v>19</v>
      </c>
      <c r="G32" s="3">
        <v>28</v>
      </c>
      <c r="H32" s="3">
        <v>45</v>
      </c>
      <c r="I32" s="3">
        <v>17</v>
      </c>
      <c r="J32" s="11">
        <v>0</v>
      </c>
      <c r="K32" s="11">
        <v>0</v>
      </c>
      <c r="L32" s="11">
        <v>0</v>
      </c>
      <c r="M32" s="11">
        <v>0</v>
      </c>
    </row>
    <row r="33" spans="1:13" x14ac:dyDescent="0.25">
      <c r="A33" t="s">
        <v>96</v>
      </c>
      <c r="B33">
        <v>7.9238998078817096</v>
      </c>
      <c r="C33">
        <v>1.08748218830827E-4</v>
      </c>
      <c r="D33">
        <v>8.8448551315738998E-3</v>
      </c>
      <c r="E33" t="s">
        <v>143</v>
      </c>
      <c r="F33" s="3">
        <v>10</v>
      </c>
      <c r="G33" s="3">
        <v>16</v>
      </c>
      <c r="H33" s="3">
        <v>63</v>
      </c>
      <c r="I33" s="3">
        <v>23</v>
      </c>
      <c r="J33" s="11">
        <v>0</v>
      </c>
      <c r="K33" s="11">
        <v>0</v>
      </c>
      <c r="L33" s="11">
        <v>0</v>
      </c>
      <c r="M33" s="11">
        <v>0</v>
      </c>
    </row>
    <row r="34" spans="1:13" x14ac:dyDescent="0.25">
      <c r="A34" t="s">
        <v>106</v>
      </c>
      <c r="B34">
        <v>7.8280813281835</v>
      </c>
      <c r="C34">
        <v>1.8003484411856199E-3</v>
      </c>
      <c r="D34">
        <v>4.6857068762591103E-2</v>
      </c>
      <c r="E34" t="s">
        <v>143</v>
      </c>
      <c r="F34" s="3">
        <v>8</v>
      </c>
      <c r="G34" s="3">
        <v>0</v>
      </c>
      <c r="H34" s="3">
        <v>83</v>
      </c>
      <c r="I34" s="3">
        <v>15</v>
      </c>
      <c r="J34" s="11">
        <v>0</v>
      </c>
      <c r="K34" s="11">
        <v>0</v>
      </c>
      <c r="L34" s="11">
        <v>0</v>
      </c>
      <c r="M34" s="11">
        <v>0</v>
      </c>
    </row>
    <row r="35" spans="1:13" x14ac:dyDescent="0.25">
      <c r="A35" t="s">
        <v>71</v>
      </c>
      <c r="B35">
        <v>7.80820595025763</v>
      </c>
      <c r="C35">
        <v>1.2175061640633501E-3</v>
      </c>
      <c r="D35">
        <v>3.60086671553283E-2</v>
      </c>
      <c r="E35" t="s">
        <v>138</v>
      </c>
      <c r="F35" s="3">
        <v>5</v>
      </c>
      <c r="G35" s="3">
        <v>1</v>
      </c>
      <c r="H35" s="3">
        <v>92</v>
      </c>
      <c r="I35" s="3">
        <v>7</v>
      </c>
      <c r="J35" s="11">
        <v>0</v>
      </c>
      <c r="K35" s="11">
        <v>0</v>
      </c>
      <c r="L35" s="11">
        <v>0</v>
      </c>
      <c r="M35" s="11">
        <v>0</v>
      </c>
    </row>
    <row r="36" spans="1:13" x14ac:dyDescent="0.25">
      <c r="A36" t="s">
        <v>105</v>
      </c>
      <c r="B36">
        <v>7.7642528863979097</v>
      </c>
      <c r="C36">
        <v>2.8127285555333E-4</v>
      </c>
      <c r="D36">
        <v>1.5686988972574301E-2</v>
      </c>
      <c r="E36" t="s">
        <v>139</v>
      </c>
      <c r="F36" s="3">
        <v>9</v>
      </c>
      <c r="G36" s="3">
        <v>4</v>
      </c>
      <c r="H36" s="3">
        <v>27</v>
      </c>
      <c r="I36" s="3">
        <v>62</v>
      </c>
      <c r="J36" s="11">
        <v>0</v>
      </c>
      <c r="K36" s="11">
        <v>0</v>
      </c>
      <c r="L36" s="11">
        <v>0</v>
      </c>
      <c r="M36" s="11">
        <v>0</v>
      </c>
    </row>
    <row r="37" spans="1:13" x14ac:dyDescent="0.25">
      <c r="A37" t="s">
        <v>98</v>
      </c>
      <c r="B37">
        <v>7.7641611002808304</v>
      </c>
      <c r="C37">
        <v>1.43310485657795E-3</v>
      </c>
      <c r="D37">
        <v>3.9400291268171399E-2</v>
      </c>
      <c r="E37" t="s">
        <v>154</v>
      </c>
      <c r="F37" s="3">
        <v>43</v>
      </c>
      <c r="G37" s="3">
        <v>13</v>
      </c>
      <c r="H37" s="3">
        <v>0</v>
      </c>
      <c r="I37" s="3">
        <v>36</v>
      </c>
      <c r="J37" s="11">
        <v>0</v>
      </c>
      <c r="K37" s="11">
        <v>0</v>
      </c>
      <c r="L37" s="11">
        <v>0</v>
      </c>
      <c r="M37" s="11">
        <v>0</v>
      </c>
    </row>
    <row r="38" spans="1:13" x14ac:dyDescent="0.25">
      <c r="A38" t="s">
        <v>97</v>
      </c>
      <c r="B38">
        <v>7.6976571967529202</v>
      </c>
      <c r="C38">
        <v>1.7357356104517901E-4</v>
      </c>
      <c r="D38">
        <v>1.18846513923151E-2</v>
      </c>
      <c r="E38" t="s">
        <v>155</v>
      </c>
      <c r="F38" s="3">
        <v>8</v>
      </c>
      <c r="G38" s="3">
        <v>12</v>
      </c>
      <c r="H38" s="3">
        <v>53</v>
      </c>
      <c r="I38" s="3">
        <v>23</v>
      </c>
      <c r="J38" s="11">
        <v>0</v>
      </c>
      <c r="K38" s="11">
        <v>0</v>
      </c>
      <c r="L38" s="11">
        <v>0</v>
      </c>
      <c r="M38" s="11">
        <v>0</v>
      </c>
    </row>
    <row r="39" spans="1:13" x14ac:dyDescent="0.25">
      <c r="A39" t="s">
        <v>122</v>
      </c>
      <c r="B39">
        <v>7.6127675647084203</v>
      </c>
      <c r="C39">
        <v>1.2047747608201101E-3</v>
      </c>
      <c r="D39">
        <v>3.60086671553283E-2</v>
      </c>
      <c r="E39" t="s">
        <v>143</v>
      </c>
      <c r="F39" s="3">
        <v>40</v>
      </c>
      <c r="G39" s="3">
        <v>36</v>
      </c>
      <c r="H39" s="3">
        <v>3</v>
      </c>
      <c r="I39" s="3">
        <v>1</v>
      </c>
      <c r="J39" s="11">
        <v>0</v>
      </c>
      <c r="K39" s="11">
        <v>0</v>
      </c>
      <c r="L39" s="11">
        <v>0</v>
      </c>
      <c r="M39" s="11">
        <v>0</v>
      </c>
    </row>
    <row r="40" spans="1:13" x14ac:dyDescent="0.25">
      <c r="A40" t="s">
        <v>87</v>
      </c>
      <c r="B40">
        <v>7.6101301893638498</v>
      </c>
      <c r="C40">
        <v>9.2184323944222103E-4</v>
      </c>
      <c r="D40">
        <v>3.3523986222323103E-2</v>
      </c>
      <c r="E40" t="s">
        <v>156</v>
      </c>
      <c r="F40" s="3">
        <v>22</v>
      </c>
      <c r="G40" s="3">
        <v>6</v>
      </c>
      <c r="H40" s="3">
        <v>1</v>
      </c>
      <c r="I40" s="3">
        <v>59</v>
      </c>
      <c r="J40" s="11">
        <v>0</v>
      </c>
      <c r="K40" s="11">
        <v>0</v>
      </c>
      <c r="L40" s="11">
        <v>0</v>
      </c>
      <c r="M40" s="11">
        <v>0</v>
      </c>
    </row>
    <row r="41" spans="1:13" x14ac:dyDescent="0.25">
      <c r="A41" t="s">
        <v>121</v>
      </c>
      <c r="B41">
        <v>7.4973487744836902</v>
      </c>
      <c r="C41">
        <v>3.4098901853865399E-4</v>
      </c>
      <c r="D41">
        <v>1.7516067478617101E-2</v>
      </c>
      <c r="E41" t="s">
        <v>157</v>
      </c>
      <c r="F41" s="3">
        <v>25</v>
      </c>
      <c r="G41" s="3">
        <v>5</v>
      </c>
      <c r="H41" s="3">
        <v>40</v>
      </c>
      <c r="I41" s="3">
        <v>9</v>
      </c>
      <c r="J41" s="11">
        <v>0</v>
      </c>
      <c r="K41" s="11">
        <v>0</v>
      </c>
      <c r="L41" s="11">
        <v>0</v>
      </c>
      <c r="M41" s="11">
        <v>0</v>
      </c>
    </row>
    <row r="42" spans="1:13" x14ac:dyDescent="0.25">
      <c r="A42" t="s">
        <v>120</v>
      </c>
      <c r="B42">
        <v>6.6964568959733501</v>
      </c>
      <c r="C42">
        <v>7.3676620487951399E-4</v>
      </c>
      <c r="D42">
        <v>2.9961825665100202E-2</v>
      </c>
      <c r="E42" t="s">
        <v>158</v>
      </c>
      <c r="F42" s="3">
        <v>6</v>
      </c>
      <c r="G42" s="3">
        <v>6</v>
      </c>
      <c r="H42" s="3">
        <v>30</v>
      </c>
      <c r="I42" s="3">
        <v>5</v>
      </c>
      <c r="J42" s="11">
        <v>0</v>
      </c>
      <c r="K42" s="11">
        <v>0</v>
      </c>
      <c r="L42" s="11">
        <v>0</v>
      </c>
      <c r="M42" s="11">
        <v>0</v>
      </c>
    </row>
    <row r="43" spans="1:13" x14ac:dyDescent="0.25">
      <c r="A43" t="s">
        <v>66</v>
      </c>
      <c r="B43">
        <v>6.3941687258909203</v>
      </c>
      <c r="C43">
        <v>5.0242486386384202E-4</v>
      </c>
      <c r="D43">
        <v>2.2289393960505E-2</v>
      </c>
      <c r="E43" t="s">
        <v>159</v>
      </c>
      <c r="F43" s="3">
        <v>62</v>
      </c>
      <c r="G43" s="3">
        <v>23</v>
      </c>
      <c r="H43" s="3">
        <v>77</v>
      </c>
      <c r="I43" s="3">
        <v>12</v>
      </c>
      <c r="J43" s="11">
        <v>2</v>
      </c>
      <c r="K43" s="11">
        <v>0</v>
      </c>
      <c r="L43" s="11">
        <v>0</v>
      </c>
      <c r="M43" s="11">
        <v>0</v>
      </c>
    </row>
    <row r="44" spans="1:13" x14ac:dyDescent="0.25">
      <c r="A44" t="s">
        <v>76</v>
      </c>
      <c r="B44">
        <v>6.0031830437111102</v>
      </c>
      <c r="C44">
        <v>9.4960791528796E-4</v>
      </c>
      <c r="D44">
        <v>3.3523986222323103E-2</v>
      </c>
      <c r="E44" t="s">
        <v>143</v>
      </c>
      <c r="F44" s="3">
        <v>26</v>
      </c>
      <c r="G44" s="3">
        <v>45</v>
      </c>
      <c r="H44" s="3">
        <v>123</v>
      </c>
      <c r="I44" s="3">
        <v>61</v>
      </c>
      <c r="J44" s="11">
        <v>4</v>
      </c>
      <c r="K44" s="11">
        <v>0</v>
      </c>
      <c r="L44" s="11">
        <v>0</v>
      </c>
      <c r="M44" s="11">
        <v>0</v>
      </c>
    </row>
    <row r="45" spans="1:13" x14ac:dyDescent="0.25">
      <c r="A45" t="s">
        <v>44</v>
      </c>
      <c r="B45">
        <v>5.5523031646411098</v>
      </c>
      <c r="C45">
        <v>7.9818323820831597E-4</v>
      </c>
      <c r="D45">
        <v>3.1475204776255698E-2</v>
      </c>
      <c r="E45" t="s">
        <v>137</v>
      </c>
      <c r="F45" s="3">
        <v>59946</v>
      </c>
      <c r="G45" s="3">
        <v>3028</v>
      </c>
      <c r="H45" s="3">
        <v>11633</v>
      </c>
      <c r="I45" s="3">
        <v>1984</v>
      </c>
      <c r="J45" s="11">
        <v>484</v>
      </c>
      <c r="K45" s="11">
        <v>414</v>
      </c>
      <c r="L45" s="11">
        <v>591</v>
      </c>
      <c r="M45" s="11">
        <v>715</v>
      </c>
    </row>
    <row r="46" spans="1:13" x14ac:dyDescent="0.25">
      <c r="A46" t="s">
        <v>90</v>
      </c>
      <c r="B46">
        <v>4.6142901518356298</v>
      </c>
      <c r="C46">
        <v>1.66395893345997E-3</v>
      </c>
      <c r="D46">
        <v>4.4493806001559701E-2</v>
      </c>
      <c r="E46" t="s">
        <v>160</v>
      </c>
      <c r="F46" s="3">
        <v>33</v>
      </c>
      <c r="G46" s="3">
        <v>28</v>
      </c>
      <c r="H46" s="3">
        <v>15</v>
      </c>
      <c r="I46" s="3">
        <v>9</v>
      </c>
      <c r="J46" s="11">
        <v>2</v>
      </c>
      <c r="K46" s="11">
        <v>0</v>
      </c>
      <c r="L46" s="11">
        <v>1</v>
      </c>
      <c r="M46" s="11">
        <v>1</v>
      </c>
    </row>
    <row r="47" spans="1:13" x14ac:dyDescent="0.25">
      <c r="A47" t="s">
        <v>27</v>
      </c>
      <c r="B47">
        <v>-4.2162432465853596</v>
      </c>
      <c r="C47">
        <v>1.29768847297906E-3</v>
      </c>
      <c r="D47">
        <v>3.7764314249268897E-2</v>
      </c>
      <c r="E47" t="s">
        <v>161</v>
      </c>
      <c r="F47" s="3">
        <v>19</v>
      </c>
      <c r="G47" s="3">
        <v>19</v>
      </c>
      <c r="H47" s="3">
        <v>35</v>
      </c>
      <c r="I47" s="3">
        <v>44</v>
      </c>
      <c r="J47" s="11">
        <v>289</v>
      </c>
      <c r="K47" s="11">
        <v>967</v>
      </c>
      <c r="L47" s="11">
        <v>555</v>
      </c>
      <c r="M47" s="11">
        <v>541</v>
      </c>
    </row>
    <row r="48" spans="1:13" x14ac:dyDescent="0.25">
      <c r="A48" t="s">
        <v>50</v>
      </c>
      <c r="B48">
        <v>-5.5411815056998197</v>
      </c>
      <c r="C48">
        <v>1.7591768598590499E-3</v>
      </c>
      <c r="D48">
        <v>4.6404232843849397E-2</v>
      </c>
      <c r="E48" t="s">
        <v>143</v>
      </c>
      <c r="F48" s="3">
        <v>4</v>
      </c>
      <c r="G48" s="3">
        <v>4</v>
      </c>
      <c r="H48" s="3">
        <v>0</v>
      </c>
      <c r="I48" s="3">
        <v>0</v>
      </c>
      <c r="J48" s="11">
        <v>84</v>
      </c>
      <c r="K48" s="11">
        <v>110</v>
      </c>
      <c r="L48" s="11">
        <v>360</v>
      </c>
      <c r="M48" s="11">
        <v>21</v>
      </c>
    </row>
    <row r="49" spans="1:13" x14ac:dyDescent="0.25">
      <c r="A49" t="s">
        <v>68</v>
      </c>
      <c r="B49">
        <v>-6.2005518939825004</v>
      </c>
      <c r="C49">
        <v>1.0928079595926899E-3</v>
      </c>
      <c r="D49">
        <v>3.60086671553283E-2</v>
      </c>
      <c r="E49" t="s">
        <v>162</v>
      </c>
      <c r="F49" s="3">
        <v>0</v>
      </c>
      <c r="G49" s="3">
        <v>1</v>
      </c>
      <c r="H49" s="3">
        <v>0</v>
      </c>
      <c r="I49" s="3">
        <v>0</v>
      </c>
      <c r="J49" s="11">
        <v>49</v>
      </c>
      <c r="K49" s="11">
        <v>1</v>
      </c>
      <c r="L49" s="11">
        <v>72</v>
      </c>
      <c r="M49" s="11">
        <v>25</v>
      </c>
    </row>
    <row r="50" spans="1:13" x14ac:dyDescent="0.25">
      <c r="A50" t="s">
        <v>118</v>
      </c>
      <c r="B50">
        <v>-6.2661459809068996</v>
      </c>
      <c r="C50">
        <v>1.41515121905232E-3</v>
      </c>
      <c r="D50">
        <v>3.9400291268171399E-2</v>
      </c>
      <c r="E50" t="s">
        <v>163</v>
      </c>
      <c r="F50" s="3">
        <v>0</v>
      </c>
      <c r="G50" s="3">
        <v>0</v>
      </c>
      <c r="H50" s="3">
        <v>0</v>
      </c>
      <c r="I50" s="3">
        <v>0</v>
      </c>
      <c r="J50" s="11">
        <v>3</v>
      </c>
      <c r="K50" s="11">
        <v>7</v>
      </c>
      <c r="L50" s="11">
        <v>12</v>
      </c>
      <c r="M50" s="11">
        <v>19</v>
      </c>
    </row>
    <row r="51" spans="1:13" x14ac:dyDescent="0.25">
      <c r="A51" t="s">
        <v>73</v>
      </c>
      <c r="B51">
        <v>-6.45978213217602</v>
      </c>
      <c r="C51">
        <v>5.3641094067097197E-4</v>
      </c>
      <c r="D51">
        <v>2.3268314581994201E-2</v>
      </c>
      <c r="E51" t="s">
        <v>141</v>
      </c>
      <c r="F51" s="3">
        <v>0</v>
      </c>
      <c r="G51" s="3">
        <v>0</v>
      </c>
      <c r="H51" s="3">
        <v>0</v>
      </c>
      <c r="I51" s="3">
        <v>2</v>
      </c>
      <c r="J51" s="11">
        <v>66</v>
      </c>
      <c r="K51" s="11">
        <v>18</v>
      </c>
      <c r="L51" s="11">
        <v>210</v>
      </c>
      <c r="M51" s="11">
        <v>12</v>
      </c>
    </row>
    <row r="52" spans="1:13" x14ac:dyDescent="0.25">
      <c r="A52" t="s">
        <v>119</v>
      </c>
      <c r="B52">
        <v>-6.5208421558502296</v>
      </c>
      <c r="C52">
        <v>1.20249893026611E-3</v>
      </c>
      <c r="D52">
        <v>3.60086671553283E-2</v>
      </c>
      <c r="E52" t="s">
        <v>140</v>
      </c>
      <c r="F52" s="3">
        <v>0</v>
      </c>
      <c r="G52" s="3">
        <v>0</v>
      </c>
      <c r="H52" s="3">
        <v>0</v>
      </c>
      <c r="I52" s="3">
        <v>0</v>
      </c>
      <c r="J52" s="11">
        <v>3</v>
      </c>
      <c r="K52" s="11">
        <v>21</v>
      </c>
      <c r="L52" s="11">
        <v>10</v>
      </c>
      <c r="M52" s="11">
        <v>10</v>
      </c>
    </row>
    <row r="53" spans="1:13" x14ac:dyDescent="0.25">
      <c r="A53" t="s">
        <v>116</v>
      </c>
      <c r="B53">
        <v>-6.5302616117055097</v>
      </c>
      <c r="C53">
        <v>4.0749971303898302E-4</v>
      </c>
      <c r="D53">
        <v>1.9885985996302299E-2</v>
      </c>
      <c r="E53" t="s">
        <v>140</v>
      </c>
      <c r="F53" s="3">
        <v>0</v>
      </c>
      <c r="G53" s="3">
        <v>0</v>
      </c>
      <c r="H53" s="3">
        <v>0</v>
      </c>
      <c r="I53" s="3">
        <v>0</v>
      </c>
      <c r="J53" s="11">
        <v>11</v>
      </c>
      <c r="K53" s="11">
        <v>6</v>
      </c>
      <c r="L53" s="11">
        <v>17</v>
      </c>
      <c r="M53" s="11">
        <v>17</v>
      </c>
    </row>
    <row r="54" spans="1:13" x14ac:dyDescent="0.25">
      <c r="A54" t="s">
        <v>25</v>
      </c>
      <c r="B54">
        <v>-6.5738714270429304</v>
      </c>
      <c r="C54">
        <v>7.0206236240328602E-4</v>
      </c>
      <c r="D54">
        <v>2.9157994285345001E-2</v>
      </c>
      <c r="E54" t="s">
        <v>139</v>
      </c>
      <c r="F54" s="3">
        <v>10</v>
      </c>
      <c r="G54" s="3">
        <v>1</v>
      </c>
      <c r="H54" s="3">
        <v>0</v>
      </c>
      <c r="I54" s="3">
        <v>36</v>
      </c>
      <c r="J54" s="11">
        <v>163</v>
      </c>
      <c r="K54" s="11">
        <v>994</v>
      </c>
      <c r="L54" s="11">
        <v>4458</v>
      </c>
      <c r="M54" s="11">
        <v>681</v>
      </c>
    </row>
    <row r="55" spans="1:13" x14ac:dyDescent="0.25">
      <c r="A55" t="s">
        <v>37</v>
      </c>
      <c r="B55">
        <v>-6.8969909262461897</v>
      </c>
      <c r="C55">
        <v>1.4352240729135799E-4</v>
      </c>
      <c r="D55">
        <v>1.0376138482693699E-2</v>
      </c>
      <c r="E55" t="s">
        <v>164</v>
      </c>
      <c r="F55" s="3">
        <v>0</v>
      </c>
      <c r="G55" s="3">
        <v>5</v>
      </c>
      <c r="H55" s="3">
        <v>0</v>
      </c>
      <c r="I55" s="3">
        <v>1</v>
      </c>
      <c r="J55" s="11">
        <v>169</v>
      </c>
      <c r="K55" s="11">
        <v>319</v>
      </c>
      <c r="L55" s="11">
        <v>300</v>
      </c>
      <c r="M55" s="11">
        <v>96</v>
      </c>
    </row>
    <row r="56" spans="1:13" x14ac:dyDescent="0.25">
      <c r="A56" t="s">
        <v>112</v>
      </c>
      <c r="B56">
        <v>-7.1424297678569104</v>
      </c>
      <c r="C56">
        <v>2.69546601660145E-4</v>
      </c>
      <c r="D56">
        <v>1.55387971408974E-2</v>
      </c>
      <c r="E56" t="s">
        <v>148</v>
      </c>
      <c r="F56" s="3">
        <v>0</v>
      </c>
      <c r="G56" s="3">
        <v>0</v>
      </c>
      <c r="H56" s="3">
        <v>0</v>
      </c>
      <c r="I56" s="3">
        <v>0</v>
      </c>
      <c r="J56" s="11">
        <v>25</v>
      </c>
      <c r="K56" s="11">
        <v>23</v>
      </c>
      <c r="L56" s="11">
        <v>10</v>
      </c>
      <c r="M56" s="11">
        <v>11</v>
      </c>
    </row>
    <row r="57" spans="1:13" x14ac:dyDescent="0.25">
      <c r="A57" t="s">
        <v>114</v>
      </c>
      <c r="B57">
        <v>-7.1986205025821901</v>
      </c>
      <c r="C57">
        <v>3.8055198973310301E-4</v>
      </c>
      <c r="D57">
        <v>1.9047114973308101E-2</v>
      </c>
      <c r="E57" t="s">
        <v>165</v>
      </c>
      <c r="F57" s="3">
        <v>0</v>
      </c>
      <c r="G57" s="3">
        <v>0</v>
      </c>
      <c r="H57" s="3">
        <v>0</v>
      </c>
      <c r="I57" s="3">
        <v>0</v>
      </c>
      <c r="J57" s="11">
        <v>10</v>
      </c>
      <c r="K57" s="11">
        <v>26</v>
      </c>
      <c r="L57" s="11">
        <v>8</v>
      </c>
      <c r="M57" s="11">
        <v>26</v>
      </c>
    </row>
    <row r="58" spans="1:13" x14ac:dyDescent="0.25">
      <c r="A58" t="s">
        <v>45</v>
      </c>
      <c r="B58">
        <v>-7.5629688276954203</v>
      </c>
      <c r="C58">
        <v>1.9661728059969501E-5</v>
      </c>
      <c r="D58">
        <v>2.5912872790852899E-3</v>
      </c>
      <c r="E58" t="s">
        <v>166</v>
      </c>
      <c r="F58" s="3">
        <v>0</v>
      </c>
      <c r="G58" s="3">
        <v>1</v>
      </c>
      <c r="H58" s="3">
        <v>0</v>
      </c>
      <c r="I58" s="3">
        <v>2</v>
      </c>
      <c r="J58" s="11">
        <v>243</v>
      </c>
      <c r="K58" s="11">
        <v>221</v>
      </c>
      <c r="L58" s="11">
        <v>224</v>
      </c>
      <c r="M58" s="11">
        <v>53</v>
      </c>
    </row>
    <row r="59" spans="1:13" x14ac:dyDescent="0.25">
      <c r="A59" t="s">
        <v>113</v>
      </c>
      <c r="B59">
        <v>-7.7585323409605502</v>
      </c>
      <c r="C59">
        <v>3.1481799374776702E-4</v>
      </c>
      <c r="D59">
        <v>1.6608776318801099E-2</v>
      </c>
      <c r="E59" t="s">
        <v>167</v>
      </c>
      <c r="F59" s="3">
        <v>0</v>
      </c>
      <c r="G59" s="3">
        <v>0</v>
      </c>
      <c r="H59" s="3">
        <v>0</v>
      </c>
      <c r="I59" s="3">
        <v>0</v>
      </c>
      <c r="J59" s="11">
        <v>11</v>
      </c>
      <c r="K59" s="11">
        <v>56</v>
      </c>
      <c r="L59" s="11">
        <v>9</v>
      </c>
      <c r="M59" s="11">
        <v>21</v>
      </c>
    </row>
    <row r="60" spans="1:13" x14ac:dyDescent="0.25">
      <c r="A60" t="s">
        <v>107</v>
      </c>
      <c r="B60">
        <v>-7.7652678184548201</v>
      </c>
      <c r="C60">
        <v>8.8238984153775704E-4</v>
      </c>
      <c r="D60">
        <v>3.3123557128494303E-2</v>
      </c>
      <c r="E60" t="s">
        <v>143</v>
      </c>
      <c r="F60" s="3">
        <v>0</v>
      </c>
      <c r="G60" s="3">
        <v>0</v>
      </c>
      <c r="H60" s="3">
        <v>0</v>
      </c>
      <c r="I60" s="3">
        <v>0</v>
      </c>
      <c r="J60" s="11">
        <v>50</v>
      </c>
      <c r="K60" s="11">
        <v>44</v>
      </c>
      <c r="L60" s="11">
        <v>4</v>
      </c>
      <c r="M60" s="11">
        <v>2</v>
      </c>
    </row>
    <row r="61" spans="1:13" x14ac:dyDescent="0.25">
      <c r="A61" t="s">
        <v>74</v>
      </c>
      <c r="B61">
        <v>-8.1520256711013506</v>
      </c>
      <c r="C61">
        <v>1.0513501686628701E-3</v>
      </c>
      <c r="D61">
        <v>3.5383371193619201E-2</v>
      </c>
      <c r="E61" t="s">
        <v>148</v>
      </c>
      <c r="F61" s="3">
        <v>0</v>
      </c>
      <c r="G61" s="3">
        <v>0</v>
      </c>
      <c r="H61" s="3">
        <v>0</v>
      </c>
      <c r="I61" s="3">
        <v>0</v>
      </c>
      <c r="J61" s="11">
        <v>80</v>
      </c>
      <c r="K61" s="11">
        <v>0</v>
      </c>
      <c r="L61" s="11">
        <v>88</v>
      </c>
      <c r="M61" s="11">
        <v>9</v>
      </c>
    </row>
    <row r="62" spans="1:13" x14ac:dyDescent="0.25">
      <c r="A62" t="s">
        <v>108</v>
      </c>
      <c r="B62">
        <v>-8.27401665141557</v>
      </c>
      <c r="C62">
        <v>1.1619845271911399E-3</v>
      </c>
      <c r="D62">
        <v>3.60086671553283E-2</v>
      </c>
      <c r="E62" t="s">
        <v>143</v>
      </c>
      <c r="F62" s="3">
        <v>0</v>
      </c>
      <c r="G62" s="3">
        <v>0</v>
      </c>
      <c r="H62" s="3">
        <v>0</v>
      </c>
      <c r="I62" s="3">
        <v>0</v>
      </c>
      <c r="J62" s="11">
        <v>13</v>
      </c>
      <c r="K62" s="11">
        <v>84</v>
      </c>
      <c r="L62" s="11">
        <v>55</v>
      </c>
      <c r="M62" s="11">
        <v>0</v>
      </c>
    </row>
    <row r="63" spans="1:13" x14ac:dyDescent="0.25">
      <c r="A63" t="s">
        <v>91</v>
      </c>
      <c r="B63">
        <v>-8.3426398016707299</v>
      </c>
      <c r="C63">
        <v>2.4052932000273201E-5</v>
      </c>
      <c r="D63">
        <v>2.76712856244929E-3</v>
      </c>
      <c r="E63" t="s">
        <v>168</v>
      </c>
      <c r="F63" s="3">
        <v>0</v>
      </c>
      <c r="G63" s="3">
        <v>0</v>
      </c>
      <c r="H63" s="3">
        <v>0</v>
      </c>
      <c r="I63" s="3">
        <v>0</v>
      </c>
      <c r="J63" s="11">
        <v>41</v>
      </c>
      <c r="K63" s="11">
        <v>39</v>
      </c>
      <c r="L63" s="11">
        <v>53</v>
      </c>
      <c r="M63" s="11">
        <v>40</v>
      </c>
    </row>
    <row r="64" spans="1:13" x14ac:dyDescent="0.25">
      <c r="A64" t="s">
        <v>93</v>
      </c>
      <c r="B64">
        <v>-8.4361589187150994</v>
      </c>
      <c r="C64">
        <v>1.2892383761721799E-4</v>
      </c>
      <c r="D64">
        <v>9.6792050395696008E-3</v>
      </c>
      <c r="E64" t="s">
        <v>169</v>
      </c>
      <c r="F64" s="3">
        <v>0</v>
      </c>
      <c r="G64" s="3">
        <v>0</v>
      </c>
      <c r="H64" s="3">
        <v>0</v>
      </c>
      <c r="I64" s="3">
        <v>0</v>
      </c>
      <c r="J64" s="11">
        <v>22</v>
      </c>
      <c r="K64" s="11">
        <v>58</v>
      </c>
      <c r="L64" s="11">
        <v>116</v>
      </c>
      <c r="M64" s="11">
        <v>4</v>
      </c>
    </row>
    <row r="65" spans="1:13" x14ac:dyDescent="0.25">
      <c r="A65" t="s">
        <v>92</v>
      </c>
      <c r="B65">
        <v>-8.4373548191849697</v>
      </c>
      <c r="C65">
        <v>6.9383145931580404E-4</v>
      </c>
      <c r="D65">
        <v>2.9157994285345001E-2</v>
      </c>
      <c r="E65" t="s">
        <v>170</v>
      </c>
      <c r="F65" s="3">
        <v>0</v>
      </c>
      <c r="G65" s="3">
        <v>0</v>
      </c>
      <c r="H65" s="3">
        <v>0</v>
      </c>
      <c r="I65" s="3">
        <v>0</v>
      </c>
      <c r="J65" s="11">
        <v>0</v>
      </c>
      <c r="K65" s="11">
        <v>70</v>
      </c>
      <c r="L65" s="11">
        <v>64</v>
      </c>
      <c r="M65" s="11">
        <v>44</v>
      </c>
    </row>
    <row r="66" spans="1:13" x14ac:dyDescent="0.25">
      <c r="A66" t="s">
        <v>64</v>
      </c>
      <c r="B66">
        <v>-8.6572450052221708</v>
      </c>
      <c r="C66">
        <v>1.9912555935593901E-5</v>
      </c>
      <c r="D66">
        <v>2.5912872790852899E-3</v>
      </c>
      <c r="E66" t="s">
        <v>171</v>
      </c>
      <c r="F66" s="3">
        <v>0</v>
      </c>
      <c r="G66" s="3">
        <v>0</v>
      </c>
      <c r="H66" s="3">
        <v>0</v>
      </c>
      <c r="I66" s="3">
        <v>0</v>
      </c>
      <c r="J66" s="11">
        <v>67</v>
      </c>
      <c r="K66" s="11">
        <v>47</v>
      </c>
      <c r="L66" s="11">
        <v>86</v>
      </c>
      <c r="M66" s="11">
        <v>23</v>
      </c>
    </row>
    <row r="67" spans="1:13" x14ac:dyDescent="0.25">
      <c r="A67" t="s">
        <v>65</v>
      </c>
      <c r="B67">
        <v>-8.8316451631398696</v>
      </c>
      <c r="C67">
        <v>6.4480011515377606E-5</v>
      </c>
      <c r="D67">
        <v>6.5552088716717902E-3</v>
      </c>
      <c r="E67" t="s">
        <v>166</v>
      </c>
      <c r="F67" s="3">
        <v>0</v>
      </c>
      <c r="G67" s="3">
        <v>0</v>
      </c>
      <c r="H67" s="3">
        <v>0</v>
      </c>
      <c r="I67" s="3">
        <v>0</v>
      </c>
      <c r="J67" s="11">
        <v>82</v>
      </c>
      <c r="K67" s="11">
        <v>94</v>
      </c>
      <c r="L67" s="11">
        <v>15</v>
      </c>
      <c r="M67" s="11">
        <v>20</v>
      </c>
    </row>
    <row r="68" spans="1:13" x14ac:dyDescent="0.25">
      <c r="A68" t="s">
        <v>54</v>
      </c>
      <c r="B68">
        <v>-8.8933825126871007</v>
      </c>
      <c r="C68">
        <v>9.6175370309943304E-4</v>
      </c>
      <c r="D68">
        <v>3.3523986222323103E-2</v>
      </c>
      <c r="E68" t="s">
        <v>150</v>
      </c>
      <c r="F68" s="3">
        <v>0</v>
      </c>
      <c r="G68" s="3">
        <v>0</v>
      </c>
      <c r="H68" s="3">
        <v>0</v>
      </c>
      <c r="I68" s="3">
        <v>0</v>
      </c>
      <c r="J68" s="11">
        <v>67</v>
      </c>
      <c r="K68" s="11">
        <v>0</v>
      </c>
      <c r="L68" s="11">
        <v>264</v>
      </c>
      <c r="M68" s="11">
        <v>5</v>
      </c>
    </row>
    <row r="69" spans="1:13" x14ac:dyDescent="0.25">
      <c r="A69" t="s">
        <v>39</v>
      </c>
      <c r="B69">
        <v>-9.1450071479194204</v>
      </c>
      <c r="C69">
        <v>8.0060334312928106E-5</v>
      </c>
      <c r="D69">
        <v>6.7946857642972097E-3</v>
      </c>
      <c r="E69" t="s">
        <v>138</v>
      </c>
      <c r="F69" s="3">
        <v>0</v>
      </c>
      <c r="G69" s="3">
        <v>1</v>
      </c>
      <c r="H69" s="3">
        <v>0</v>
      </c>
      <c r="I69" s="3">
        <v>0</v>
      </c>
      <c r="J69" s="11">
        <v>98</v>
      </c>
      <c r="K69" s="11">
        <v>253</v>
      </c>
      <c r="L69" s="11">
        <v>786</v>
      </c>
      <c r="M69" s="11">
        <v>2</v>
      </c>
    </row>
    <row r="70" spans="1:13" x14ac:dyDescent="0.25">
      <c r="A70" t="s">
        <v>69</v>
      </c>
      <c r="B70">
        <v>-9.3579876224513203</v>
      </c>
      <c r="C70">
        <v>1.00811554834374E-5</v>
      </c>
      <c r="D70">
        <v>1.71323708096001E-3</v>
      </c>
      <c r="E70" t="s">
        <v>172</v>
      </c>
      <c r="F70" s="3">
        <v>0</v>
      </c>
      <c r="G70" s="3">
        <v>0</v>
      </c>
      <c r="H70" s="3">
        <v>0</v>
      </c>
      <c r="I70" s="3">
        <v>0</v>
      </c>
      <c r="J70" s="11">
        <v>121</v>
      </c>
      <c r="K70" s="11">
        <v>31</v>
      </c>
      <c r="L70" s="11">
        <v>58</v>
      </c>
      <c r="M70" s="11">
        <v>138</v>
      </c>
    </row>
    <row r="71" spans="1:13" x14ac:dyDescent="0.25">
      <c r="A71" t="s">
        <v>43</v>
      </c>
      <c r="B71">
        <v>-9.5717267885622697</v>
      </c>
      <c r="C71">
        <v>6.4325539614917299E-6</v>
      </c>
      <c r="D71">
        <v>1.6059076000986699E-3</v>
      </c>
      <c r="E71" t="s">
        <v>173</v>
      </c>
      <c r="F71" s="3">
        <v>0</v>
      </c>
      <c r="G71" s="3">
        <v>0</v>
      </c>
      <c r="H71" s="3">
        <v>0</v>
      </c>
      <c r="I71" s="3">
        <v>0</v>
      </c>
      <c r="J71" s="11">
        <v>35</v>
      </c>
      <c r="K71" s="11">
        <v>135</v>
      </c>
      <c r="L71" s="11">
        <v>139</v>
      </c>
      <c r="M71" s="11">
        <v>88</v>
      </c>
    </row>
    <row r="72" spans="1:13" x14ac:dyDescent="0.25">
      <c r="A72" t="s">
        <v>59</v>
      </c>
      <c r="B72">
        <v>-9.7300935538899402</v>
      </c>
      <c r="C72">
        <v>7.0641379517617401E-6</v>
      </c>
      <c r="D72">
        <v>1.6059076000986699E-3</v>
      </c>
      <c r="E72" t="s">
        <v>162</v>
      </c>
      <c r="F72" s="3">
        <v>0</v>
      </c>
      <c r="G72" s="3">
        <v>0</v>
      </c>
      <c r="H72" s="3">
        <v>0</v>
      </c>
      <c r="I72" s="3">
        <v>0</v>
      </c>
      <c r="J72" s="11">
        <v>129</v>
      </c>
      <c r="K72" s="11">
        <v>21</v>
      </c>
      <c r="L72" s="11">
        <v>133</v>
      </c>
      <c r="M72" s="11">
        <v>193</v>
      </c>
    </row>
    <row r="73" spans="1:13" x14ac:dyDescent="0.25">
      <c r="A73" t="s">
        <v>61</v>
      </c>
      <c r="B73">
        <v>-10.0477938559686</v>
      </c>
      <c r="C73">
        <v>6.8304046878108195E-5</v>
      </c>
      <c r="D73">
        <v>6.5552088716717902E-3</v>
      </c>
      <c r="E73" t="s">
        <v>155</v>
      </c>
      <c r="F73" s="3">
        <v>0</v>
      </c>
      <c r="G73" s="3">
        <v>0</v>
      </c>
      <c r="H73" s="3">
        <v>0</v>
      </c>
      <c r="I73" s="3">
        <v>0</v>
      </c>
      <c r="J73" s="11">
        <v>450</v>
      </c>
      <c r="K73" s="11">
        <v>17</v>
      </c>
      <c r="L73" s="11">
        <v>109</v>
      </c>
      <c r="M73" s="11">
        <v>6</v>
      </c>
    </row>
    <row r="74" spans="1:13" x14ac:dyDescent="0.25">
      <c r="A74" t="s">
        <v>48</v>
      </c>
      <c r="B74">
        <v>-10.128576806406601</v>
      </c>
      <c r="C74">
        <v>2.9135556942296899E-4</v>
      </c>
      <c r="D74">
        <v>1.5797946430934299E-2</v>
      </c>
      <c r="E74" t="s">
        <v>174</v>
      </c>
      <c r="F74" s="3">
        <v>0</v>
      </c>
      <c r="G74" s="3">
        <v>0</v>
      </c>
      <c r="H74" s="3">
        <v>0</v>
      </c>
      <c r="I74" s="3">
        <v>0</v>
      </c>
      <c r="J74" s="11">
        <v>431</v>
      </c>
      <c r="K74" s="11">
        <v>111</v>
      </c>
      <c r="L74" s="11">
        <v>5</v>
      </c>
      <c r="M74" s="11">
        <v>1</v>
      </c>
    </row>
    <row r="75" spans="1:13" x14ac:dyDescent="0.25">
      <c r="A75" t="s">
        <v>51</v>
      </c>
      <c r="B75">
        <v>-10.5312301362626</v>
      </c>
      <c r="C75">
        <v>1.08260862088213E-5</v>
      </c>
      <c r="D75">
        <v>1.71323708096001E-3</v>
      </c>
      <c r="E75" t="s">
        <v>155</v>
      </c>
      <c r="F75" s="3">
        <v>0</v>
      </c>
      <c r="G75" s="3">
        <v>0</v>
      </c>
      <c r="H75" s="3">
        <v>0</v>
      </c>
      <c r="I75" s="3">
        <v>0</v>
      </c>
      <c r="J75" s="11">
        <v>534</v>
      </c>
      <c r="K75" s="11">
        <v>64</v>
      </c>
      <c r="L75" s="11">
        <v>204</v>
      </c>
      <c r="M75" s="11">
        <v>16</v>
      </c>
    </row>
    <row r="76" spans="1:13" x14ac:dyDescent="0.25">
      <c r="A76" t="s">
        <v>38</v>
      </c>
      <c r="B76">
        <v>-10.7973351102188</v>
      </c>
      <c r="C76">
        <v>1.2632230988800401E-4</v>
      </c>
      <c r="D76">
        <v>9.6792050395696008E-3</v>
      </c>
      <c r="E76" t="s">
        <v>175</v>
      </c>
      <c r="F76" s="3">
        <v>0</v>
      </c>
      <c r="G76" s="3">
        <v>0</v>
      </c>
      <c r="H76" s="3">
        <v>0</v>
      </c>
      <c r="I76" s="3">
        <v>0</v>
      </c>
      <c r="J76" s="11">
        <v>293</v>
      </c>
      <c r="K76" s="11">
        <v>349</v>
      </c>
      <c r="L76" s="11">
        <v>257</v>
      </c>
      <c r="M76" s="11">
        <v>0</v>
      </c>
    </row>
    <row r="77" spans="1:13" x14ac:dyDescent="0.25">
      <c r="A77" t="s">
        <v>26</v>
      </c>
      <c r="B77">
        <v>-11.5146892208595</v>
      </c>
      <c r="C77">
        <v>7.4042870906188499E-6</v>
      </c>
      <c r="D77">
        <v>1.6059076000986699E-3</v>
      </c>
      <c r="E77" t="s">
        <v>176</v>
      </c>
      <c r="F77" s="3">
        <v>0</v>
      </c>
      <c r="G77" s="3">
        <v>0</v>
      </c>
      <c r="H77" s="3">
        <v>0</v>
      </c>
      <c r="I77" s="3">
        <v>0</v>
      </c>
      <c r="J77" s="11">
        <v>24</v>
      </c>
      <c r="K77" s="11">
        <v>324</v>
      </c>
      <c r="L77" s="11">
        <v>1549</v>
      </c>
      <c r="M77" s="11">
        <v>43</v>
      </c>
    </row>
    <row r="78" spans="1:13" x14ac:dyDescent="0.25">
      <c r="A78" t="s">
        <v>40</v>
      </c>
      <c r="B78">
        <v>-11.661770340500601</v>
      </c>
      <c r="C78">
        <v>2.0037274257765801E-4</v>
      </c>
      <c r="D78">
        <v>1.26170191455351E-2</v>
      </c>
      <c r="E78" t="s">
        <v>177</v>
      </c>
      <c r="F78" s="3">
        <v>0</v>
      </c>
      <c r="G78" s="3">
        <v>0</v>
      </c>
      <c r="H78" s="3">
        <v>0</v>
      </c>
      <c r="I78" s="3">
        <v>0</v>
      </c>
      <c r="J78" s="11">
        <v>60</v>
      </c>
      <c r="K78" s="11">
        <v>1127</v>
      </c>
      <c r="L78" s="11">
        <v>0</v>
      </c>
      <c r="M78" s="11">
        <v>128</v>
      </c>
    </row>
  </sheetData>
  <mergeCells count="2">
    <mergeCell ref="F1:I1"/>
    <mergeCell ref="J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676DA-7D54-4993-B2BA-A03478C19711}">
  <dimension ref="A1:P61"/>
  <sheetViews>
    <sheetView workbookViewId="0">
      <selection activeCell="F6" sqref="F6"/>
    </sheetView>
  </sheetViews>
  <sheetFormatPr defaultRowHeight="15" x14ac:dyDescent="0.25"/>
  <cols>
    <col min="1" max="1" width="17" customWidth="1"/>
    <col min="6" max="6" width="131.28515625" customWidth="1"/>
    <col min="7" max="11" width="9.140625" style="2"/>
    <col min="12" max="15" width="9.140625" style="3"/>
  </cols>
  <sheetData>
    <row r="1" spans="1:15" x14ac:dyDescent="0.25">
      <c r="G1" s="6" t="s">
        <v>201</v>
      </c>
      <c r="H1" s="6"/>
      <c r="I1" s="6"/>
      <c r="J1" s="6"/>
      <c r="K1" s="6"/>
      <c r="L1" s="7" t="s">
        <v>202</v>
      </c>
      <c r="M1" s="7"/>
      <c r="N1" s="7"/>
      <c r="O1" s="7"/>
    </row>
    <row r="2" spans="1:15" x14ac:dyDescent="0.25">
      <c r="A2" s="1" t="s">
        <v>129</v>
      </c>
      <c r="B2" s="1" t="s">
        <v>130</v>
      </c>
      <c r="C2" s="1" t="s">
        <v>178</v>
      </c>
      <c r="D2" s="1" t="s">
        <v>131</v>
      </c>
      <c r="E2" s="1" t="s">
        <v>132</v>
      </c>
      <c r="F2" s="1" t="s">
        <v>133</v>
      </c>
      <c r="G2" s="4" t="s">
        <v>0</v>
      </c>
      <c r="H2" s="4" t="s">
        <v>1</v>
      </c>
      <c r="I2" s="4" t="s">
        <v>2</v>
      </c>
      <c r="J2" s="4" t="s">
        <v>16</v>
      </c>
      <c r="K2" s="4" t="s">
        <v>3</v>
      </c>
      <c r="L2" s="5" t="s">
        <v>12</v>
      </c>
      <c r="M2" s="5" t="s">
        <v>13</v>
      </c>
      <c r="N2" s="5" t="s">
        <v>14</v>
      </c>
      <c r="O2" s="5" t="s">
        <v>15</v>
      </c>
    </row>
    <row r="3" spans="1:15" x14ac:dyDescent="0.25">
      <c r="A3" t="s">
        <v>24</v>
      </c>
      <c r="B3">
        <v>12.632068443853401</v>
      </c>
      <c r="C3">
        <v>11.6362939414858</v>
      </c>
      <c r="D3">
        <v>1.3568882131038799E-5</v>
      </c>
      <c r="E3">
        <v>1.8112528066040799E-3</v>
      </c>
      <c r="F3" t="s">
        <v>140</v>
      </c>
      <c r="G3" s="2">
        <v>19</v>
      </c>
      <c r="H3" s="2">
        <v>4108</v>
      </c>
      <c r="I3" s="2">
        <v>70</v>
      </c>
      <c r="J3" s="2">
        <v>59</v>
      </c>
      <c r="K3" s="2">
        <v>489</v>
      </c>
      <c r="L3" s="3">
        <v>0</v>
      </c>
      <c r="M3" s="3">
        <v>0</v>
      </c>
      <c r="N3" s="3">
        <v>0</v>
      </c>
      <c r="O3" s="3">
        <v>0</v>
      </c>
    </row>
    <row r="4" spans="1:15" x14ac:dyDescent="0.25">
      <c r="A4" t="s">
        <v>17</v>
      </c>
      <c r="B4">
        <v>12.228775922915601</v>
      </c>
      <c r="C4">
        <v>16.267631049154101</v>
      </c>
      <c r="D4">
        <v>3.0930508197089099E-6</v>
      </c>
      <c r="E4">
        <v>6.0376352000717903E-4</v>
      </c>
      <c r="F4" t="s">
        <v>137</v>
      </c>
      <c r="G4" s="2">
        <v>20005</v>
      </c>
      <c r="H4" s="2">
        <v>82</v>
      </c>
      <c r="I4" s="2">
        <v>1912</v>
      </c>
      <c r="J4" s="2">
        <v>55452</v>
      </c>
      <c r="K4" s="2">
        <v>403</v>
      </c>
      <c r="L4" s="3">
        <v>1</v>
      </c>
      <c r="M4" s="3">
        <v>8</v>
      </c>
      <c r="N4" s="3">
        <v>5</v>
      </c>
      <c r="O4" s="3">
        <v>3</v>
      </c>
    </row>
    <row r="5" spans="1:15" x14ac:dyDescent="0.25">
      <c r="A5" t="s">
        <v>21</v>
      </c>
      <c r="B5">
        <v>11.883009108599699</v>
      </c>
      <c r="C5">
        <v>13.2518919019082</v>
      </c>
      <c r="D5">
        <v>2.0089389777131598E-5</v>
      </c>
      <c r="E5">
        <v>2.4509055528100501E-3</v>
      </c>
      <c r="F5" t="s">
        <v>145</v>
      </c>
      <c r="G5" s="2">
        <v>83</v>
      </c>
      <c r="H5" s="2">
        <v>8471</v>
      </c>
      <c r="I5" s="2">
        <v>102</v>
      </c>
      <c r="J5" s="2">
        <v>11</v>
      </c>
      <c r="K5" s="2">
        <v>4502</v>
      </c>
      <c r="L5" s="3">
        <v>1</v>
      </c>
      <c r="M5" s="3">
        <v>0</v>
      </c>
      <c r="N5" s="3">
        <v>1</v>
      </c>
      <c r="O5" s="3">
        <v>0</v>
      </c>
    </row>
    <row r="6" spans="1:15" x14ac:dyDescent="0.25">
      <c r="A6" t="s">
        <v>30</v>
      </c>
      <c r="B6">
        <v>11.4896237392005</v>
      </c>
      <c r="C6">
        <v>10.500439264931799</v>
      </c>
      <c r="D6">
        <v>8.5422710903520604E-4</v>
      </c>
      <c r="E6">
        <v>3.4797305945870202E-2</v>
      </c>
      <c r="F6" t="s">
        <v>196</v>
      </c>
      <c r="G6" s="2">
        <v>0</v>
      </c>
      <c r="H6" s="2">
        <v>3</v>
      </c>
      <c r="I6" s="2">
        <v>1620</v>
      </c>
      <c r="J6" s="2">
        <v>87</v>
      </c>
      <c r="K6" s="2">
        <v>13</v>
      </c>
      <c r="L6" s="3">
        <v>0</v>
      </c>
      <c r="M6" s="3">
        <v>0</v>
      </c>
      <c r="N6" s="3">
        <v>0</v>
      </c>
      <c r="O6" s="3">
        <v>0</v>
      </c>
    </row>
    <row r="7" spans="1:15" x14ac:dyDescent="0.25">
      <c r="A7" t="s">
        <v>47</v>
      </c>
      <c r="B7">
        <v>10.833114454225299</v>
      </c>
      <c r="C7">
        <v>9.8503981023949301</v>
      </c>
      <c r="D7">
        <v>6.5494565650316399E-4</v>
      </c>
      <c r="E7">
        <v>2.8410087144315001E-2</v>
      </c>
      <c r="F7" t="s">
        <v>169</v>
      </c>
      <c r="G7" s="2">
        <v>0</v>
      </c>
      <c r="H7" s="2">
        <v>222</v>
      </c>
      <c r="I7" s="2">
        <v>9</v>
      </c>
      <c r="J7" s="2">
        <v>10</v>
      </c>
      <c r="K7" s="2">
        <v>788</v>
      </c>
      <c r="L7" s="3">
        <v>0</v>
      </c>
      <c r="M7" s="3">
        <v>0</v>
      </c>
      <c r="N7" s="3">
        <v>0</v>
      </c>
      <c r="O7" s="3">
        <v>0</v>
      </c>
    </row>
    <row r="8" spans="1:15" x14ac:dyDescent="0.25">
      <c r="A8" t="s">
        <v>35</v>
      </c>
      <c r="B8">
        <v>10.1407883067988</v>
      </c>
      <c r="C8">
        <v>9.1749262616371503</v>
      </c>
      <c r="D8">
        <v>9.1391833498584394E-5</v>
      </c>
      <c r="E8">
        <v>8.4950885232969904E-3</v>
      </c>
      <c r="F8" t="s">
        <v>192</v>
      </c>
      <c r="G8" s="2">
        <v>5</v>
      </c>
      <c r="H8" s="2">
        <v>369</v>
      </c>
      <c r="I8" s="2">
        <v>310</v>
      </c>
      <c r="J8" s="2">
        <v>4</v>
      </c>
      <c r="K8" s="2">
        <v>75</v>
      </c>
      <c r="L8" s="3">
        <v>0</v>
      </c>
      <c r="M8" s="3">
        <v>0</v>
      </c>
      <c r="N8" s="3">
        <v>0</v>
      </c>
      <c r="O8" s="3">
        <v>0</v>
      </c>
    </row>
    <row r="9" spans="1:15" x14ac:dyDescent="0.25">
      <c r="A9" t="s">
        <v>46</v>
      </c>
      <c r="B9">
        <v>10.0218698007155</v>
      </c>
      <c r="C9">
        <v>9.0559248061575595</v>
      </c>
      <c r="D9">
        <v>6.9580572115903703E-6</v>
      </c>
      <c r="E9">
        <v>1.23473887972949E-3</v>
      </c>
      <c r="F9" t="s">
        <v>142</v>
      </c>
      <c r="G9" s="2">
        <v>59</v>
      </c>
      <c r="H9" s="2">
        <v>137</v>
      </c>
      <c r="I9" s="2">
        <v>148</v>
      </c>
      <c r="J9" s="2">
        <v>26</v>
      </c>
      <c r="K9" s="2">
        <v>253</v>
      </c>
      <c r="L9" s="3">
        <v>0</v>
      </c>
      <c r="M9" s="3">
        <v>0</v>
      </c>
      <c r="N9" s="3">
        <v>0</v>
      </c>
      <c r="O9" s="3">
        <v>0</v>
      </c>
    </row>
    <row r="10" spans="1:15" x14ac:dyDescent="0.25">
      <c r="A10" t="s">
        <v>33</v>
      </c>
      <c r="B10">
        <v>9.4963795179195003</v>
      </c>
      <c r="C10">
        <v>8.5509615592372707</v>
      </c>
      <c r="D10">
        <v>1.3918438575338701E-5</v>
      </c>
      <c r="E10">
        <v>1.8112528066040799E-3</v>
      </c>
      <c r="F10" t="s">
        <v>136</v>
      </c>
      <c r="G10" s="2">
        <v>227</v>
      </c>
      <c r="H10" s="2">
        <v>135</v>
      </c>
      <c r="I10" s="2">
        <v>77</v>
      </c>
      <c r="J10" s="2">
        <v>14</v>
      </c>
      <c r="K10" s="2">
        <v>41</v>
      </c>
      <c r="L10" s="3">
        <v>0</v>
      </c>
      <c r="M10" s="3">
        <v>0</v>
      </c>
      <c r="N10" s="3">
        <v>0</v>
      </c>
      <c r="O10" s="3">
        <v>0</v>
      </c>
    </row>
    <row r="11" spans="1:15" x14ac:dyDescent="0.25">
      <c r="A11" t="s">
        <v>62</v>
      </c>
      <c r="B11">
        <v>9.4949233804876396</v>
      </c>
      <c r="C11">
        <v>8.5475541677311799</v>
      </c>
      <c r="D11">
        <v>1.05459491244972E-5</v>
      </c>
      <c r="E11">
        <v>1.58351482238604E-3</v>
      </c>
      <c r="F11" t="s">
        <v>195</v>
      </c>
      <c r="G11" s="2">
        <v>86</v>
      </c>
      <c r="H11" s="2">
        <v>127</v>
      </c>
      <c r="I11" s="2">
        <v>163</v>
      </c>
      <c r="J11" s="2">
        <v>14</v>
      </c>
      <c r="K11" s="2">
        <v>75</v>
      </c>
      <c r="L11" s="3">
        <v>0</v>
      </c>
      <c r="M11" s="3">
        <v>0</v>
      </c>
      <c r="N11" s="3">
        <v>0</v>
      </c>
      <c r="O11" s="3">
        <v>0</v>
      </c>
    </row>
    <row r="12" spans="1:15" x14ac:dyDescent="0.25">
      <c r="A12" t="s">
        <v>58</v>
      </c>
      <c r="B12">
        <v>9.4701929664569899</v>
      </c>
      <c r="C12">
        <v>8.5292560916822993</v>
      </c>
      <c r="D12">
        <v>8.5567145768533203E-4</v>
      </c>
      <c r="E12">
        <v>3.4797305945870202E-2</v>
      </c>
      <c r="F12" t="s">
        <v>143</v>
      </c>
      <c r="G12" s="2">
        <v>338</v>
      </c>
      <c r="H12" s="2">
        <v>159</v>
      </c>
      <c r="I12" s="2">
        <v>21</v>
      </c>
      <c r="J12" s="2">
        <v>2</v>
      </c>
      <c r="K12" s="2">
        <v>0</v>
      </c>
      <c r="L12" s="3">
        <v>0</v>
      </c>
      <c r="M12" s="3">
        <v>0</v>
      </c>
      <c r="N12" s="3">
        <v>0</v>
      </c>
      <c r="O12" s="3">
        <v>0</v>
      </c>
    </row>
    <row r="13" spans="1:15" x14ac:dyDescent="0.25">
      <c r="A13" t="s">
        <v>63</v>
      </c>
      <c r="B13">
        <v>9.4066211545708907</v>
      </c>
      <c r="C13">
        <v>8.46644377888917</v>
      </c>
      <c r="D13">
        <v>4.2420049313234198E-5</v>
      </c>
      <c r="E13">
        <v>4.3581019083912204E-3</v>
      </c>
      <c r="F13" t="s">
        <v>143</v>
      </c>
      <c r="G13" s="2">
        <v>94</v>
      </c>
      <c r="H13" s="2">
        <v>270</v>
      </c>
      <c r="I13" s="2">
        <v>87</v>
      </c>
      <c r="J13" s="2">
        <v>4</v>
      </c>
      <c r="K13" s="2">
        <v>30</v>
      </c>
      <c r="L13" s="3">
        <v>0</v>
      </c>
      <c r="M13" s="3">
        <v>0</v>
      </c>
      <c r="N13" s="3">
        <v>0</v>
      </c>
      <c r="O13" s="3">
        <v>0</v>
      </c>
    </row>
    <row r="14" spans="1:15" x14ac:dyDescent="0.25">
      <c r="A14" t="s">
        <v>41</v>
      </c>
      <c r="B14">
        <v>9.0680878916485792</v>
      </c>
      <c r="C14">
        <v>9.6861111917252103</v>
      </c>
      <c r="D14">
        <v>2.2842507091056299E-4</v>
      </c>
      <c r="E14">
        <v>1.6111940891889501E-2</v>
      </c>
      <c r="F14" t="s">
        <v>156</v>
      </c>
      <c r="G14" s="2">
        <v>253</v>
      </c>
      <c r="H14" s="2">
        <v>24</v>
      </c>
      <c r="I14" s="2">
        <v>5</v>
      </c>
      <c r="J14" s="2">
        <v>20</v>
      </c>
      <c r="K14" s="2">
        <v>620</v>
      </c>
      <c r="L14" s="3">
        <v>0</v>
      </c>
      <c r="M14" s="3">
        <v>0</v>
      </c>
      <c r="N14" s="3">
        <v>0</v>
      </c>
      <c r="O14" s="3">
        <v>1</v>
      </c>
    </row>
    <row r="15" spans="1:15" x14ac:dyDescent="0.25">
      <c r="A15" t="s">
        <v>60</v>
      </c>
      <c r="B15">
        <v>8.9754597751764091</v>
      </c>
      <c r="C15">
        <v>8.0577322057438003</v>
      </c>
      <c r="D15">
        <v>4.4093470659161403E-4</v>
      </c>
      <c r="E15">
        <v>2.1517613681670801E-2</v>
      </c>
      <c r="F15" t="s">
        <v>144</v>
      </c>
      <c r="G15" s="2">
        <v>114</v>
      </c>
      <c r="H15" s="2">
        <v>198</v>
      </c>
      <c r="I15" s="2">
        <v>46</v>
      </c>
      <c r="J15" s="2">
        <v>9</v>
      </c>
      <c r="K15" s="2">
        <v>0</v>
      </c>
      <c r="L15" s="3">
        <v>0</v>
      </c>
      <c r="M15" s="3">
        <v>0</v>
      </c>
      <c r="N15" s="3">
        <v>0</v>
      </c>
      <c r="O15" s="3">
        <v>0</v>
      </c>
    </row>
    <row r="16" spans="1:15" x14ac:dyDescent="0.25">
      <c r="A16" t="s">
        <v>79</v>
      </c>
      <c r="B16">
        <v>8.9500750746619993</v>
      </c>
      <c r="C16">
        <v>8.0344377272346907</v>
      </c>
      <c r="D16">
        <v>2.1792622870907299E-4</v>
      </c>
      <c r="E16">
        <v>1.6111940891889501E-2</v>
      </c>
      <c r="F16" t="s">
        <v>193</v>
      </c>
      <c r="G16" s="2">
        <v>167</v>
      </c>
      <c r="H16" s="2">
        <v>172</v>
      </c>
      <c r="I16" s="2">
        <v>19</v>
      </c>
      <c r="J16" s="2">
        <v>3</v>
      </c>
      <c r="K16" s="2">
        <v>4</v>
      </c>
      <c r="L16" s="3">
        <v>0</v>
      </c>
      <c r="M16" s="3">
        <v>0</v>
      </c>
      <c r="N16" s="3">
        <v>0</v>
      </c>
      <c r="O16" s="3">
        <v>0</v>
      </c>
    </row>
    <row r="17" spans="1:15" x14ac:dyDescent="0.25">
      <c r="A17" t="s">
        <v>78</v>
      </c>
      <c r="B17">
        <v>8.4582452970633302</v>
      </c>
      <c r="C17">
        <v>7.5509720340836797</v>
      </c>
      <c r="D17">
        <v>1.0997043918273099E-3</v>
      </c>
      <c r="E17">
        <v>3.9066352920318098E-2</v>
      </c>
      <c r="F17" t="s">
        <v>182</v>
      </c>
      <c r="G17" s="2">
        <v>3</v>
      </c>
      <c r="H17" s="2">
        <v>6</v>
      </c>
      <c r="I17" s="2">
        <v>1</v>
      </c>
      <c r="J17" s="2">
        <v>40</v>
      </c>
      <c r="K17" s="2">
        <v>129</v>
      </c>
      <c r="L17" s="3">
        <v>0</v>
      </c>
      <c r="M17" s="3">
        <v>0</v>
      </c>
      <c r="N17" s="3">
        <v>0</v>
      </c>
      <c r="O17" s="3">
        <v>0</v>
      </c>
    </row>
    <row r="18" spans="1:15" x14ac:dyDescent="0.25">
      <c r="A18" t="s">
        <v>85</v>
      </c>
      <c r="B18">
        <v>8.0858837538079094</v>
      </c>
      <c r="C18">
        <v>7.2298698511463604</v>
      </c>
      <c r="D18">
        <v>6.4277235040811204E-4</v>
      </c>
      <c r="E18">
        <v>2.8410087144315001E-2</v>
      </c>
      <c r="F18" t="s">
        <v>153</v>
      </c>
      <c r="G18" s="2">
        <v>74</v>
      </c>
      <c r="H18" s="2">
        <v>60</v>
      </c>
      <c r="I18" s="2">
        <v>37</v>
      </c>
      <c r="J18" s="2">
        <v>14</v>
      </c>
      <c r="K18" s="2">
        <v>0</v>
      </c>
      <c r="L18" s="3">
        <v>0</v>
      </c>
      <c r="M18" s="3">
        <v>0</v>
      </c>
      <c r="N18" s="3">
        <v>0</v>
      </c>
      <c r="O18" s="3">
        <v>0</v>
      </c>
    </row>
    <row r="19" spans="1:15" x14ac:dyDescent="0.25">
      <c r="A19" t="s">
        <v>56</v>
      </c>
      <c r="B19">
        <v>7.8992953740834002</v>
      </c>
      <c r="C19">
        <v>8.4568089120998593</v>
      </c>
      <c r="D19">
        <v>1.2215913977151301E-3</v>
      </c>
      <c r="E19">
        <v>4.1037659885853998E-2</v>
      </c>
      <c r="F19" t="s">
        <v>198</v>
      </c>
      <c r="G19" s="2">
        <v>44</v>
      </c>
      <c r="H19" s="2">
        <v>202</v>
      </c>
      <c r="I19" s="2">
        <v>81</v>
      </c>
      <c r="J19" s="2">
        <v>2</v>
      </c>
      <c r="K19" s="2">
        <v>0</v>
      </c>
      <c r="L19" s="3">
        <v>0</v>
      </c>
      <c r="M19" s="3">
        <v>0</v>
      </c>
      <c r="N19" s="3">
        <v>0</v>
      </c>
      <c r="O19" s="3">
        <v>0</v>
      </c>
    </row>
    <row r="20" spans="1:15" x14ac:dyDescent="0.25">
      <c r="A20" t="s">
        <v>19</v>
      </c>
      <c r="B20">
        <v>6.6183993077687102</v>
      </c>
      <c r="C20">
        <v>14.484813982002599</v>
      </c>
      <c r="D20">
        <v>1.14330899677432E-3</v>
      </c>
      <c r="E20">
        <v>3.91533186263767E-2</v>
      </c>
      <c r="F20" t="s">
        <v>191</v>
      </c>
      <c r="G20" s="2">
        <v>6848</v>
      </c>
      <c r="H20" s="2">
        <v>24783</v>
      </c>
      <c r="I20" s="2">
        <v>2235</v>
      </c>
      <c r="J20" s="2">
        <v>115</v>
      </c>
      <c r="K20" s="2">
        <v>588</v>
      </c>
      <c r="L20" s="3">
        <v>3</v>
      </c>
      <c r="M20" s="3">
        <v>173</v>
      </c>
      <c r="N20" s="3">
        <v>81</v>
      </c>
      <c r="O20" s="3">
        <v>3</v>
      </c>
    </row>
    <row r="21" spans="1:15" x14ac:dyDescent="0.25">
      <c r="A21" t="s">
        <v>95</v>
      </c>
      <c r="B21">
        <v>-5.06220942509864</v>
      </c>
      <c r="C21">
        <v>6.7723288754448498</v>
      </c>
      <c r="D21">
        <v>1.2403800887629999E-3</v>
      </c>
      <c r="E21">
        <v>4.1037659885853998E-2</v>
      </c>
      <c r="F21" t="s">
        <v>180</v>
      </c>
      <c r="G21" s="2">
        <v>4</v>
      </c>
      <c r="H21" s="2">
        <v>0</v>
      </c>
      <c r="I21" s="2">
        <v>0</v>
      </c>
      <c r="J21" s="2">
        <v>0</v>
      </c>
      <c r="K21" s="2">
        <v>0</v>
      </c>
      <c r="L21" s="3">
        <v>49</v>
      </c>
      <c r="M21" s="3">
        <v>11</v>
      </c>
      <c r="N21" s="3">
        <v>24</v>
      </c>
      <c r="O21" s="3">
        <v>26</v>
      </c>
    </row>
    <row r="22" spans="1:15" x14ac:dyDescent="0.25">
      <c r="A22" t="s">
        <v>124</v>
      </c>
      <c r="B22">
        <v>-5.1524307175082997</v>
      </c>
      <c r="C22">
        <v>5.6838227849407099</v>
      </c>
      <c r="D22">
        <v>1.04544302265223E-3</v>
      </c>
      <c r="E22">
        <v>3.8957041542834997E-2</v>
      </c>
      <c r="F22" t="s">
        <v>138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3">
        <v>5</v>
      </c>
      <c r="M22" s="3">
        <v>25</v>
      </c>
      <c r="N22" s="3">
        <v>4</v>
      </c>
      <c r="O22" s="3">
        <v>14</v>
      </c>
    </row>
    <row r="23" spans="1:15" x14ac:dyDescent="0.25">
      <c r="A23" t="s">
        <v>69</v>
      </c>
      <c r="B23">
        <v>-5.1865684174819604</v>
      </c>
      <c r="C23">
        <v>7.8303396899058502</v>
      </c>
      <c r="D23">
        <v>1.0577475418905001E-3</v>
      </c>
      <c r="E23">
        <v>3.8957041542834997E-2</v>
      </c>
      <c r="F23" t="s">
        <v>172</v>
      </c>
      <c r="G23" s="2">
        <v>8</v>
      </c>
      <c r="H23" s="2">
        <v>0</v>
      </c>
      <c r="I23" s="2">
        <v>1</v>
      </c>
      <c r="J23" s="2">
        <v>0</v>
      </c>
      <c r="K23" s="2">
        <v>0</v>
      </c>
      <c r="L23" s="3">
        <v>80</v>
      </c>
      <c r="M23" s="3">
        <v>56</v>
      </c>
      <c r="N23" s="3">
        <v>37</v>
      </c>
      <c r="O23" s="3">
        <v>82</v>
      </c>
    </row>
    <row r="24" spans="1:15" x14ac:dyDescent="0.25">
      <c r="A24" t="s">
        <v>53</v>
      </c>
      <c r="B24">
        <v>-5.2164396467773804</v>
      </c>
      <c r="C24">
        <v>8.7044482117702096</v>
      </c>
      <c r="D24">
        <v>2.5051109541724E-4</v>
      </c>
      <c r="E24">
        <v>1.6111940891889501E-2</v>
      </c>
      <c r="F24" t="s">
        <v>197</v>
      </c>
      <c r="G24" s="2">
        <v>10</v>
      </c>
      <c r="H24" s="2">
        <v>3</v>
      </c>
      <c r="I24" s="2">
        <v>3</v>
      </c>
      <c r="J24" s="2">
        <v>1</v>
      </c>
      <c r="K24" s="2">
        <v>0</v>
      </c>
      <c r="L24" s="3">
        <v>221</v>
      </c>
      <c r="M24" s="3">
        <v>125</v>
      </c>
      <c r="N24" s="3">
        <v>46</v>
      </c>
      <c r="O24" s="3">
        <v>86</v>
      </c>
    </row>
    <row r="25" spans="1:15" x14ac:dyDescent="0.25">
      <c r="A25" t="s">
        <v>45</v>
      </c>
      <c r="B25">
        <v>-5.3708207192345396</v>
      </c>
      <c r="C25">
        <v>9.1021816925570107</v>
      </c>
      <c r="D25">
        <v>5.4251715613823403E-4</v>
      </c>
      <c r="E25">
        <v>2.5214130685281801E-2</v>
      </c>
      <c r="F25" t="s">
        <v>166</v>
      </c>
      <c r="G25" s="2">
        <v>13</v>
      </c>
      <c r="H25" s="2">
        <v>0</v>
      </c>
      <c r="I25" s="2">
        <v>2</v>
      </c>
      <c r="J25" s="2">
        <v>4</v>
      </c>
      <c r="K25" s="2">
        <v>0</v>
      </c>
      <c r="L25" s="3">
        <v>110</v>
      </c>
      <c r="M25" s="3">
        <v>158</v>
      </c>
      <c r="N25" s="3">
        <v>216</v>
      </c>
      <c r="O25" s="3">
        <v>172</v>
      </c>
    </row>
    <row r="26" spans="1:15" x14ac:dyDescent="0.25">
      <c r="A26" t="s">
        <v>29</v>
      </c>
      <c r="B26">
        <v>-5.3917181866920698</v>
      </c>
      <c r="C26">
        <v>10.1651147089524</v>
      </c>
      <c r="D26">
        <v>1.10074252593109E-3</v>
      </c>
      <c r="E26">
        <v>3.9066352920318098E-2</v>
      </c>
      <c r="F26" t="s">
        <v>192</v>
      </c>
      <c r="G26" s="2">
        <v>32</v>
      </c>
      <c r="H26" s="2">
        <v>13</v>
      </c>
      <c r="I26" s="2">
        <v>2</v>
      </c>
      <c r="J26" s="2">
        <v>0</v>
      </c>
      <c r="K26" s="2">
        <v>0</v>
      </c>
      <c r="L26" s="3">
        <v>462</v>
      </c>
      <c r="M26" s="3">
        <v>355</v>
      </c>
      <c r="N26" s="3">
        <v>399</v>
      </c>
      <c r="O26" s="3">
        <v>155</v>
      </c>
    </row>
    <row r="27" spans="1:15" x14ac:dyDescent="0.25">
      <c r="A27" t="s">
        <v>70</v>
      </c>
      <c r="B27">
        <v>-5.5665397527818801</v>
      </c>
      <c r="C27">
        <v>8.1092403279292498</v>
      </c>
      <c r="D27">
        <v>3.7840454106450802E-4</v>
      </c>
      <c r="E27">
        <v>1.9438043793629501E-2</v>
      </c>
      <c r="F27" t="s">
        <v>143</v>
      </c>
      <c r="G27" s="2">
        <v>4</v>
      </c>
      <c r="H27" s="2">
        <v>5</v>
      </c>
      <c r="I27" s="2">
        <v>0</v>
      </c>
      <c r="J27" s="2">
        <v>0</v>
      </c>
      <c r="K27" s="2">
        <v>0</v>
      </c>
      <c r="L27" s="3">
        <v>22</v>
      </c>
      <c r="M27" s="3">
        <v>159</v>
      </c>
      <c r="N27" s="3">
        <v>46</v>
      </c>
      <c r="O27" s="3">
        <v>113</v>
      </c>
    </row>
    <row r="28" spans="1:15" x14ac:dyDescent="0.25">
      <c r="A28" t="s">
        <v>37</v>
      </c>
      <c r="B28">
        <v>-5.6592996375440903</v>
      </c>
      <c r="C28">
        <v>9.9213875938050204</v>
      </c>
      <c r="D28">
        <v>8.9782081242607305E-4</v>
      </c>
      <c r="E28">
        <v>3.5050924517113898E-2</v>
      </c>
      <c r="F28" t="s">
        <v>164</v>
      </c>
      <c r="G28" s="2">
        <v>7</v>
      </c>
      <c r="H28" s="2">
        <v>1</v>
      </c>
      <c r="I28" s="2">
        <v>0</v>
      </c>
      <c r="J28" s="2">
        <v>0</v>
      </c>
      <c r="K28" s="2">
        <v>18</v>
      </c>
      <c r="L28" s="3">
        <v>417</v>
      </c>
      <c r="M28" s="3">
        <v>358</v>
      </c>
      <c r="N28" s="3">
        <v>136</v>
      </c>
      <c r="O28" s="3">
        <v>254</v>
      </c>
    </row>
    <row r="29" spans="1:15" x14ac:dyDescent="0.25">
      <c r="A29" t="s">
        <v>103</v>
      </c>
      <c r="B29">
        <v>-5.7710384697277402</v>
      </c>
      <c r="C29">
        <v>6.1406811091239799</v>
      </c>
      <c r="D29">
        <v>1.3389376823905099E-4</v>
      </c>
      <c r="E29">
        <v>1.18800288910285E-2</v>
      </c>
      <c r="F29" t="s">
        <v>184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3">
        <v>15</v>
      </c>
      <c r="M29" s="3">
        <v>9</v>
      </c>
      <c r="N29" s="3">
        <v>17</v>
      </c>
      <c r="O29" s="3">
        <v>27</v>
      </c>
    </row>
    <row r="30" spans="1:15" x14ac:dyDescent="0.25">
      <c r="A30" t="s">
        <v>128</v>
      </c>
      <c r="B30">
        <v>-6.0462885841327001</v>
      </c>
      <c r="C30">
        <v>5.3364632799316496</v>
      </c>
      <c r="D30">
        <v>6.0557102479156795E-4</v>
      </c>
      <c r="E30">
        <v>2.74901079161196E-2</v>
      </c>
      <c r="F30" t="s">
        <v>187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3">
        <v>9</v>
      </c>
      <c r="M30" s="3">
        <v>5</v>
      </c>
      <c r="N30" s="3">
        <v>13</v>
      </c>
      <c r="O30" s="3">
        <v>5</v>
      </c>
    </row>
    <row r="31" spans="1:15" x14ac:dyDescent="0.25">
      <c r="A31" t="s">
        <v>65</v>
      </c>
      <c r="B31">
        <v>-6.0522715219652303</v>
      </c>
      <c r="C31">
        <v>8.4900702508959505</v>
      </c>
      <c r="D31">
        <v>2.87166786220372E-4</v>
      </c>
      <c r="E31">
        <v>1.7517173959442699E-2</v>
      </c>
      <c r="F31" t="s">
        <v>166</v>
      </c>
      <c r="G31" s="2">
        <v>7</v>
      </c>
      <c r="H31" s="2">
        <v>0</v>
      </c>
      <c r="I31" s="2">
        <v>1</v>
      </c>
      <c r="J31" s="2">
        <v>0</v>
      </c>
      <c r="K31" s="2">
        <v>0</v>
      </c>
      <c r="L31" s="3">
        <v>60</v>
      </c>
      <c r="M31" s="3">
        <v>82</v>
      </c>
      <c r="N31" s="3">
        <v>228</v>
      </c>
      <c r="O31" s="3">
        <v>57</v>
      </c>
    </row>
    <row r="32" spans="1:15" x14ac:dyDescent="0.25">
      <c r="A32" t="s">
        <v>127</v>
      </c>
      <c r="B32">
        <v>-6.2286993401253801</v>
      </c>
      <c r="C32">
        <v>5.46358398529798</v>
      </c>
      <c r="D32">
        <v>4.9615388858993096E-4</v>
      </c>
      <c r="E32">
        <v>2.3621765622623001E-2</v>
      </c>
      <c r="F32" t="s">
        <v>14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3">
        <v>11</v>
      </c>
      <c r="M32" s="3">
        <v>16</v>
      </c>
      <c r="N32" s="3">
        <v>3</v>
      </c>
      <c r="O32" s="3">
        <v>8</v>
      </c>
    </row>
    <row r="33" spans="1:16" x14ac:dyDescent="0.25">
      <c r="A33" t="s">
        <v>123</v>
      </c>
      <c r="B33">
        <v>-6.3214691388327404</v>
      </c>
      <c r="C33">
        <v>5.52274728679369</v>
      </c>
      <c r="D33">
        <v>2.9619560114990402E-4</v>
      </c>
      <c r="E33">
        <v>1.7520418589230698E-2</v>
      </c>
      <c r="F33" t="s">
        <v>143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3">
        <v>9</v>
      </c>
      <c r="M33" s="3">
        <v>7</v>
      </c>
      <c r="N33" s="3">
        <v>8</v>
      </c>
      <c r="O33" s="3">
        <v>15</v>
      </c>
    </row>
    <row r="34" spans="1:16" x14ac:dyDescent="0.25">
      <c r="A34" t="s">
        <v>126</v>
      </c>
      <c r="B34">
        <v>-6.3704993513704498</v>
      </c>
      <c r="C34">
        <v>5.5651419051495399</v>
      </c>
      <c r="D34">
        <v>2.5587611047570398E-4</v>
      </c>
      <c r="E34">
        <v>1.6111940891889501E-2</v>
      </c>
      <c r="F34" t="s">
        <v>162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3">
        <v>7</v>
      </c>
      <c r="M34" s="3">
        <v>20</v>
      </c>
      <c r="N34" s="3">
        <v>9</v>
      </c>
      <c r="O34" s="3">
        <v>7</v>
      </c>
    </row>
    <row r="35" spans="1:16" x14ac:dyDescent="0.25">
      <c r="A35" t="s">
        <v>23</v>
      </c>
      <c r="B35">
        <v>-6.4137362919137404</v>
      </c>
      <c r="C35">
        <v>11.525045153408</v>
      </c>
      <c r="D35">
        <v>2.6891127402887899E-5</v>
      </c>
      <c r="E35">
        <v>3.0877341582610102E-3</v>
      </c>
      <c r="F35" t="s">
        <v>138</v>
      </c>
      <c r="G35" s="2">
        <v>4</v>
      </c>
      <c r="H35" s="2">
        <v>27</v>
      </c>
      <c r="I35" s="2">
        <v>16</v>
      </c>
      <c r="J35" s="2">
        <v>8</v>
      </c>
      <c r="K35" s="2">
        <v>0</v>
      </c>
      <c r="L35" s="3">
        <v>644</v>
      </c>
      <c r="M35" s="3">
        <v>921</v>
      </c>
      <c r="N35" s="3">
        <v>978</v>
      </c>
      <c r="O35" s="3">
        <v>1106</v>
      </c>
    </row>
    <row r="36" spans="1:16" x14ac:dyDescent="0.25">
      <c r="A36" t="s">
        <v>82</v>
      </c>
      <c r="B36">
        <v>-6.4737013737389297</v>
      </c>
      <c r="C36">
        <v>5.6377389309912402</v>
      </c>
      <c r="D36">
        <v>2.3116162523815101E-4</v>
      </c>
      <c r="E36">
        <v>1.6111940891889501E-2</v>
      </c>
      <c r="F36" t="s">
        <v>18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3">
        <v>8</v>
      </c>
      <c r="M36" s="3">
        <v>20</v>
      </c>
      <c r="N36" s="3">
        <v>14</v>
      </c>
      <c r="O36" s="3">
        <v>4</v>
      </c>
    </row>
    <row r="37" spans="1:16" x14ac:dyDescent="0.25">
      <c r="A37" t="s">
        <v>118</v>
      </c>
      <c r="B37">
        <v>-6.5658494380070396</v>
      </c>
      <c r="C37">
        <v>5.7014233794246802</v>
      </c>
      <c r="D37">
        <v>4.2081540256705099E-4</v>
      </c>
      <c r="E37">
        <v>2.1062350405407299E-2</v>
      </c>
      <c r="F37" t="s">
        <v>163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3">
        <v>12</v>
      </c>
      <c r="M37" s="3">
        <v>17</v>
      </c>
      <c r="N37" s="3">
        <v>18</v>
      </c>
      <c r="O37" s="3">
        <v>1</v>
      </c>
    </row>
    <row r="38" spans="1:16" x14ac:dyDescent="0.25">
      <c r="A38" t="s">
        <v>114</v>
      </c>
      <c r="B38">
        <v>-6.6866688482845698</v>
      </c>
      <c r="C38">
        <v>5.7970530807441296</v>
      </c>
      <c r="D38">
        <v>1.5398015573699501E-4</v>
      </c>
      <c r="E38">
        <v>1.2523719333275601E-2</v>
      </c>
      <c r="F38" t="s">
        <v>165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3">
        <v>8</v>
      </c>
      <c r="M38" s="3">
        <v>32</v>
      </c>
      <c r="N38" s="3">
        <v>6</v>
      </c>
      <c r="O38" s="3">
        <v>9</v>
      </c>
    </row>
    <row r="39" spans="1:16" x14ac:dyDescent="0.25">
      <c r="A39" t="s">
        <v>88</v>
      </c>
      <c r="B39">
        <v>-6.6930811218753901</v>
      </c>
      <c r="C39">
        <v>7.7625472147831198</v>
      </c>
      <c r="D39">
        <v>2.43456080823476E-4</v>
      </c>
      <c r="E39">
        <v>1.6111940891889501E-2</v>
      </c>
      <c r="F39" t="s">
        <v>186</v>
      </c>
      <c r="G39" s="2">
        <v>0</v>
      </c>
      <c r="H39" s="2">
        <v>0</v>
      </c>
      <c r="I39" s="2">
        <v>0</v>
      </c>
      <c r="J39" s="2">
        <v>2</v>
      </c>
      <c r="K39" s="2">
        <v>0</v>
      </c>
      <c r="L39" s="3">
        <v>145</v>
      </c>
      <c r="M39" s="3">
        <v>38</v>
      </c>
      <c r="N39" s="3">
        <v>38</v>
      </c>
      <c r="O39" s="3">
        <v>17</v>
      </c>
    </row>
    <row r="40" spans="1:16" x14ac:dyDescent="0.25">
      <c r="A40" t="s">
        <v>28</v>
      </c>
      <c r="B40">
        <v>-6.8871963723167804</v>
      </c>
      <c r="C40">
        <v>10.768258002136999</v>
      </c>
      <c r="D40">
        <v>8.9239174682638695E-4</v>
      </c>
      <c r="E40">
        <v>3.5050924517113898E-2</v>
      </c>
      <c r="F40" t="s">
        <v>194</v>
      </c>
      <c r="G40" s="2">
        <v>25</v>
      </c>
      <c r="H40" s="2">
        <v>0</v>
      </c>
      <c r="I40" s="2">
        <v>0</v>
      </c>
      <c r="J40" s="2">
        <v>0</v>
      </c>
      <c r="K40" s="2">
        <v>0</v>
      </c>
      <c r="L40" s="3">
        <v>920</v>
      </c>
      <c r="M40" s="3">
        <v>236</v>
      </c>
      <c r="N40" s="3">
        <v>386</v>
      </c>
      <c r="O40" s="3">
        <v>501</v>
      </c>
    </row>
    <row r="41" spans="1:16" x14ac:dyDescent="0.25">
      <c r="A41" t="s">
        <v>125</v>
      </c>
      <c r="B41">
        <v>-7.0125082273641901</v>
      </c>
      <c r="C41">
        <v>6.0569574503299402</v>
      </c>
      <c r="D41">
        <v>1.05649873361399E-3</v>
      </c>
      <c r="E41">
        <v>3.8957041542834997E-2</v>
      </c>
      <c r="F41" t="s">
        <v>189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3">
        <v>0</v>
      </c>
      <c r="M41" s="3">
        <v>60</v>
      </c>
      <c r="N41" s="3">
        <v>7</v>
      </c>
      <c r="O41" s="3">
        <v>7</v>
      </c>
    </row>
    <row r="42" spans="1:16" x14ac:dyDescent="0.25">
      <c r="A42" t="s">
        <v>117</v>
      </c>
      <c r="B42">
        <v>-7.29588517861845</v>
      </c>
      <c r="C42">
        <v>6.2596414071898998</v>
      </c>
      <c r="D42">
        <v>8.4251795220525701E-4</v>
      </c>
      <c r="E42">
        <v>3.4797305945870202E-2</v>
      </c>
      <c r="F42" t="s">
        <v>183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3">
        <v>48</v>
      </c>
      <c r="M42" s="3">
        <v>25</v>
      </c>
      <c r="N42" s="3">
        <v>0</v>
      </c>
      <c r="O42" s="3">
        <v>3</v>
      </c>
    </row>
    <row r="43" spans="1:16" x14ac:dyDescent="0.25">
      <c r="A43" t="s">
        <v>115</v>
      </c>
      <c r="B43">
        <v>-7.2991022174645499</v>
      </c>
      <c r="C43">
        <v>6.2842949618132904</v>
      </c>
      <c r="D43">
        <v>1.14283330550852E-3</v>
      </c>
      <c r="E43">
        <v>3.91533186263767E-2</v>
      </c>
      <c r="F43" t="s">
        <v>143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3">
        <v>7</v>
      </c>
      <c r="M43" s="3">
        <v>33</v>
      </c>
      <c r="N43" s="3">
        <v>1</v>
      </c>
      <c r="O43" s="3">
        <v>0</v>
      </c>
      <c r="P43">
        <f t="shared" ref="P43" si="0">SUM(G43:O43)</f>
        <v>41</v>
      </c>
    </row>
    <row r="44" spans="1:16" x14ac:dyDescent="0.25">
      <c r="A44" t="s">
        <v>91</v>
      </c>
      <c r="B44">
        <v>-7.6569600061382497</v>
      </c>
      <c r="C44">
        <v>6.5586266710820196</v>
      </c>
      <c r="D44">
        <v>3.1069708587305001E-4</v>
      </c>
      <c r="E44">
        <v>1.7837667988946902E-2</v>
      </c>
      <c r="F44" t="s">
        <v>168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3">
        <v>40</v>
      </c>
      <c r="M44" s="3">
        <v>0</v>
      </c>
      <c r="N44" s="3">
        <v>25</v>
      </c>
      <c r="O44" s="3">
        <v>29</v>
      </c>
    </row>
    <row r="45" spans="1:16" x14ac:dyDescent="0.25">
      <c r="A45" t="s">
        <v>110</v>
      </c>
      <c r="B45">
        <v>-7.6646356781334504</v>
      </c>
      <c r="C45">
        <v>6.5706133335433696</v>
      </c>
      <c r="D45">
        <v>5.0757090599313298E-5</v>
      </c>
      <c r="E45">
        <v>4.9538920424929698E-3</v>
      </c>
      <c r="F45" t="s">
        <v>185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3">
        <v>44</v>
      </c>
      <c r="M45" s="3">
        <v>32</v>
      </c>
      <c r="N45" s="3">
        <v>3</v>
      </c>
      <c r="O45" s="3">
        <v>21</v>
      </c>
    </row>
    <row r="46" spans="1:16" x14ac:dyDescent="0.25">
      <c r="A46" t="s">
        <v>101</v>
      </c>
      <c r="B46">
        <v>-7.7777665845439401</v>
      </c>
      <c r="C46">
        <v>6.6659144523607301</v>
      </c>
      <c r="D46">
        <v>3.7173308829183501E-4</v>
      </c>
      <c r="E46">
        <v>1.9438043793629501E-2</v>
      </c>
      <c r="F46" t="s">
        <v>188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3">
        <v>31</v>
      </c>
      <c r="M46" s="3">
        <v>16</v>
      </c>
      <c r="N46" s="3">
        <v>0</v>
      </c>
      <c r="O46" s="3">
        <v>59</v>
      </c>
    </row>
    <row r="47" spans="1:16" x14ac:dyDescent="0.25">
      <c r="A47" t="s">
        <v>109</v>
      </c>
      <c r="B47">
        <v>-8.2442931334029108</v>
      </c>
      <c r="C47">
        <v>7.0726831318812602</v>
      </c>
      <c r="D47">
        <v>3.4500662979736999E-4</v>
      </c>
      <c r="E47">
        <v>1.9220860077126398E-2</v>
      </c>
      <c r="F47" t="s">
        <v>142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3">
        <v>101</v>
      </c>
      <c r="M47" s="3">
        <v>22</v>
      </c>
      <c r="N47" s="3">
        <v>0</v>
      </c>
      <c r="O47" s="3">
        <v>18</v>
      </c>
    </row>
    <row r="48" spans="1:16" x14ac:dyDescent="0.25">
      <c r="A48" t="s">
        <v>64</v>
      </c>
      <c r="B48">
        <v>-8.7374524098802606</v>
      </c>
      <c r="C48">
        <v>8.8107177956013292</v>
      </c>
      <c r="D48">
        <v>1.51903820777888E-6</v>
      </c>
      <c r="E48">
        <v>4.9419376359739503E-4</v>
      </c>
      <c r="F48" t="s">
        <v>171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3">
        <v>170</v>
      </c>
      <c r="M48" s="3">
        <v>203</v>
      </c>
      <c r="N48" s="3">
        <v>44</v>
      </c>
      <c r="O48" s="3">
        <v>134</v>
      </c>
    </row>
    <row r="49" spans="1:15" x14ac:dyDescent="0.25">
      <c r="A49" t="s">
        <v>34</v>
      </c>
      <c r="B49">
        <v>-9.09632331642295</v>
      </c>
      <c r="C49">
        <v>10.9889097730674</v>
      </c>
      <c r="D49">
        <v>2.1270609952394099E-4</v>
      </c>
      <c r="E49">
        <v>1.6111940891889501E-2</v>
      </c>
      <c r="F49" t="s">
        <v>151</v>
      </c>
      <c r="G49" s="2">
        <v>0</v>
      </c>
      <c r="H49" s="2">
        <v>0</v>
      </c>
      <c r="I49" s="2">
        <v>5</v>
      </c>
      <c r="J49" s="2">
        <v>0</v>
      </c>
      <c r="K49" s="2">
        <v>0</v>
      </c>
      <c r="L49" s="3">
        <v>24</v>
      </c>
      <c r="M49" s="3">
        <v>4</v>
      </c>
      <c r="N49" s="3">
        <v>2137</v>
      </c>
      <c r="O49" s="3">
        <v>323</v>
      </c>
    </row>
    <row r="50" spans="1:15" x14ac:dyDescent="0.25">
      <c r="A50" t="s">
        <v>39</v>
      </c>
      <c r="B50">
        <v>-9.1417501172445004</v>
      </c>
      <c r="C50">
        <v>9.1984310562150409</v>
      </c>
      <c r="D50">
        <v>2.6515123053209598E-6</v>
      </c>
      <c r="E50">
        <v>5.7508355777627904E-4</v>
      </c>
      <c r="F50" t="s">
        <v>138</v>
      </c>
      <c r="G50" s="2">
        <v>1</v>
      </c>
      <c r="H50" s="2">
        <v>0</v>
      </c>
      <c r="I50" s="2">
        <v>0</v>
      </c>
      <c r="J50" s="2">
        <v>0</v>
      </c>
      <c r="K50" s="2">
        <v>0</v>
      </c>
      <c r="L50" s="3">
        <v>321</v>
      </c>
      <c r="M50" s="3">
        <v>36</v>
      </c>
      <c r="N50" s="3">
        <v>245</v>
      </c>
      <c r="O50" s="3">
        <v>74</v>
      </c>
    </row>
    <row r="51" spans="1:15" x14ac:dyDescent="0.25">
      <c r="A51" t="s">
        <v>59</v>
      </c>
      <c r="B51">
        <v>-9.4287991210804201</v>
      </c>
      <c r="C51">
        <v>8.1808317347892601</v>
      </c>
      <c r="D51">
        <v>2.21950402954864E-6</v>
      </c>
      <c r="E51">
        <v>5.7508355777627904E-4</v>
      </c>
      <c r="F51" t="s">
        <v>179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3">
        <v>27</v>
      </c>
      <c r="M51" s="3">
        <v>239</v>
      </c>
      <c r="N51" s="3">
        <v>75</v>
      </c>
      <c r="O51" s="3">
        <v>39</v>
      </c>
    </row>
    <row r="52" spans="1:15" x14ac:dyDescent="0.25">
      <c r="A52" t="s">
        <v>72</v>
      </c>
      <c r="B52">
        <v>-9.7992800675715195</v>
      </c>
      <c r="C52">
        <v>8.5333797780807004</v>
      </c>
      <c r="D52">
        <v>1.45563784570558E-6</v>
      </c>
      <c r="E52">
        <v>4.9419376359739503E-4</v>
      </c>
      <c r="F52" t="s">
        <v>19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3">
        <v>60</v>
      </c>
      <c r="M52" s="3">
        <v>262</v>
      </c>
      <c r="N52" s="3">
        <v>24</v>
      </c>
      <c r="O52" s="3">
        <v>132</v>
      </c>
    </row>
    <row r="53" spans="1:15" x14ac:dyDescent="0.25">
      <c r="A53" t="s">
        <v>68</v>
      </c>
      <c r="B53">
        <v>-9.8887002656850491</v>
      </c>
      <c r="C53">
        <v>8.6172372540891509</v>
      </c>
      <c r="D53">
        <v>2.4569814328626699E-6</v>
      </c>
      <c r="E53">
        <v>5.7508355777627904E-4</v>
      </c>
      <c r="F53" t="s">
        <v>162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3">
        <v>39</v>
      </c>
      <c r="M53" s="3">
        <v>49</v>
      </c>
      <c r="N53" s="3">
        <v>337</v>
      </c>
      <c r="O53" s="3">
        <v>47</v>
      </c>
    </row>
    <row r="54" spans="1:15" x14ac:dyDescent="0.25">
      <c r="A54" t="s">
        <v>20</v>
      </c>
      <c r="B54">
        <v>-9.8993387645976405</v>
      </c>
      <c r="C54">
        <v>12.794933315319801</v>
      </c>
      <c r="D54">
        <v>6.5554350150555199E-7</v>
      </c>
      <c r="E54">
        <v>4.2654030497961301E-4</v>
      </c>
      <c r="F54" t="s">
        <v>143</v>
      </c>
      <c r="G54" s="2">
        <v>4</v>
      </c>
      <c r="H54" s="2">
        <v>1</v>
      </c>
      <c r="I54" s="2">
        <v>3</v>
      </c>
      <c r="J54" s="2">
        <v>0</v>
      </c>
      <c r="K54" s="2">
        <v>3</v>
      </c>
      <c r="L54" s="3">
        <v>106</v>
      </c>
      <c r="M54" s="3">
        <v>1082</v>
      </c>
      <c r="N54" s="3">
        <v>252</v>
      </c>
      <c r="O54" s="3">
        <v>7361</v>
      </c>
    </row>
    <row r="55" spans="1:15" x14ac:dyDescent="0.25">
      <c r="A55" t="s">
        <v>48</v>
      </c>
      <c r="B55">
        <v>-9.9328334592383705</v>
      </c>
      <c r="C55">
        <v>8.6567029770217605</v>
      </c>
      <c r="D55">
        <v>1.44007302854998E-4</v>
      </c>
      <c r="E55">
        <v>1.2221837181432899E-2</v>
      </c>
      <c r="F55" t="s">
        <v>174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3">
        <v>370</v>
      </c>
      <c r="M55" s="3">
        <v>70</v>
      </c>
      <c r="N55" s="3">
        <v>11</v>
      </c>
      <c r="O55" s="3">
        <v>0</v>
      </c>
    </row>
    <row r="56" spans="1:15" x14ac:dyDescent="0.25">
      <c r="A56" t="s">
        <v>26</v>
      </c>
      <c r="B56">
        <v>-10.0342632770327</v>
      </c>
      <c r="C56">
        <v>11.769450835486801</v>
      </c>
      <c r="D56">
        <v>9.3809904368240708E-6</v>
      </c>
      <c r="E56">
        <v>1.52597444439005E-3</v>
      </c>
      <c r="F56" t="s">
        <v>176</v>
      </c>
      <c r="G56" s="2">
        <v>5</v>
      </c>
      <c r="H56" s="2">
        <v>0</v>
      </c>
      <c r="I56" s="2">
        <v>0</v>
      </c>
      <c r="J56" s="2">
        <v>0</v>
      </c>
      <c r="K56" s="2">
        <v>0</v>
      </c>
      <c r="L56" s="3">
        <v>432</v>
      </c>
      <c r="M56" s="3">
        <v>169</v>
      </c>
      <c r="N56" s="3">
        <v>3566</v>
      </c>
      <c r="O56" s="3">
        <v>116</v>
      </c>
    </row>
    <row r="57" spans="1:15" x14ac:dyDescent="0.25">
      <c r="A57" t="s">
        <v>32</v>
      </c>
      <c r="B57">
        <v>-10.557375303057</v>
      </c>
      <c r="C57">
        <v>10.704628160281599</v>
      </c>
      <c r="D57">
        <v>9.7541006946707706E-7</v>
      </c>
      <c r="E57">
        <v>4.76000113899934E-4</v>
      </c>
      <c r="F57" t="s">
        <v>198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3">
        <v>48</v>
      </c>
      <c r="M57" s="3">
        <v>138</v>
      </c>
      <c r="N57" s="3">
        <v>26</v>
      </c>
      <c r="O57" s="3">
        <v>596</v>
      </c>
    </row>
    <row r="58" spans="1:15" x14ac:dyDescent="0.25">
      <c r="A58" t="s">
        <v>25</v>
      </c>
      <c r="B58">
        <v>-10.8356813755723</v>
      </c>
      <c r="C58">
        <v>9.5385402559409496</v>
      </c>
      <c r="D58">
        <v>1.1201653802064E-7</v>
      </c>
      <c r="E58">
        <v>1.0932814110814501E-4</v>
      </c>
      <c r="F58" t="s">
        <v>139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3">
        <v>271</v>
      </c>
      <c r="M58" s="3">
        <v>184</v>
      </c>
      <c r="N58" s="3">
        <v>324</v>
      </c>
      <c r="O58" s="3">
        <v>123</v>
      </c>
    </row>
    <row r="59" spans="1:15" x14ac:dyDescent="0.25">
      <c r="A59" t="s">
        <v>43</v>
      </c>
      <c r="B59">
        <v>-11.051992735102401</v>
      </c>
      <c r="C59">
        <v>9.7512774436927003</v>
      </c>
      <c r="D59">
        <v>6.9312985838289402E-8</v>
      </c>
      <c r="E59">
        <v>1.0932814110814501E-4</v>
      </c>
      <c r="F59" t="s">
        <v>173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3">
        <v>354</v>
      </c>
      <c r="M59" s="3">
        <v>361</v>
      </c>
      <c r="N59" s="3">
        <v>167</v>
      </c>
      <c r="O59" s="3">
        <v>187</v>
      </c>
    </row>
    <row r="60" spans="1:15" x14ac:dyDescent="0.25">
      <c r="A60" t="s">
        <v>38</v>
      </c>
      <c r="B60">
        <v>-11.112906472621701</v>
      </c>
      <c r="C60">
        <v>9.8116513321152308</v>
      </c>
      <c r="D60">
        <v>2.85110368631793E-5</v>
      </c>
      <c r="E60">
        <v>3.0918635531625598E-3</v>
      </c>
      <c r="F60" t="s">
        <v>175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3">
        <v>0</v>
      </c>
      <c r="M60" s="3">
        <v>324</v>
      </c>
      <c r="N60" s="3">
        <v>63</v>
      </c>
      <c r="O60" s="3">
        <v>751</v>
      </c>
    </row>
    <row r="61" spans="1:15" x14ac:dyDescent="0.25">
      <c r="A61" t="s">
        <v>31</v>
      </c>
      <c r="B61">
        <v>-12.271498096114501</v>
      </c>
      <c r="C61">
        <v>10.9570888582499</v>
      </c>
      <c r="D61">
        <v>3.5448307519290502E-4</v>
      </c>
      <c r="E61">
        <v>1.9220860077126398E-2</v>
      </c>
      <c r="F61" t="s">
        <v>151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3">
        <v>0</v>
      </c>
      <c r="M61" s="3">
        <v>0</v>
      </c>
      <c r="N61" s="3">
        <v>2374</v>
      </c>
      <c r="O61" s="3">
        <v>72</v>
      </c>
    </row>
  </sheetData>
  <sortState ref="A3:O61">
    <sortCondition descending="1" ref="B2"/>
  </sortState>
  <mergeCells count="2">
    <mergeCell ref="G1:K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ntinuous_NT_vs_conv</vt:lpstr>
      <vt:lpstr>rotation_NT_vs_co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ru</dc:creator>
  <cp:lastModifiedBy>Orru</cp:lastModifiedBy>
  <cp:lastPrinted>2018-11-14T16:09:11Z</cp:lastPrinted>
  <dcterms:created xsi:type="dcterms:W3CDTF">2018-11-07T15:00:01Z</dcterms:created>
  <dcterms:modified xsi:type="dcterms:W3CDTF">2020-09-14T10:28:01Z</dcterms:modified>
</cp:coreProperties>
</file>